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oka/Desktop/3.重要JOB/24.国際雑誌関連/Peer J5/リバイスPeerJ/"/>
    </mc:Choice>
  </mc:AlternateContent>
  <xr:revisionPtr revIDLastSave="0" documentId="13_ncr:1_{52808931-F2A5-D44A-886C-51DDCEEEC45F}" xr6:coauthVersionLast="34" xr6:coauthVersionMax="34" xr10:uidLastSave="{00000000-0000-0000-0000-000000000000}"/>
  <bookViews>
    <workbookView xWindow="0" yWindow="460" windowWidth="32960" windowHeight="24800" activeTab="1" xr2:uid="{00000000-000D-0000-FFFF-FFFF00000000}"/>
  </bookViews>
  <sheets>
    <sheet name="total data" sheetId="1" r:id="rId1"/>
    <sheet name="Data by cluster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6" i="1" l="1"/>
  <c r="K36" i="1"/>
  <c r="K37" i="1"/>
  <c r="X45" i="2"/>
  <c r="W45" i="2"/>
  <c r="V45" i="2"/>
  <c r="U45" i="2"/>
  <c r="T45" i="2"/>
  <c r="S45" i="2"/>
  <c r="R45" i="2"/>
  <c r="Q45" i="2"/>
  <c r="P45" i="2"/>
  <c r="O45" i="2"/>
  <c r="N45" i="2"/>
  <c r="M45" i="2"/>
  <c r="K45" i="2"/>
  <c r="J45" i="2"/>
  <c r="I45" i="2"/>
  <c r="H45" i="2"/>
  <c r="G45" i="2"/>
  <c r="F45" i="2"/>
  <c r="E45" i="2"/>
  <c r="D45" i="2"/>
  <c r="C45" i="2"/>
  <c r="B45" i="2"/>
  <c r="X44" i="2"/>
  <c r="W44" i="2"/>
  <c r="V44" i="2"/>
  <c r="U44" i="2"/>
  <c r="T44" i="2"/>
  <c r="S44" i="2"/>
  <c r="R44" i="2"/>
  <c r="Q44" i="2"/>
  <c r="P44" i="2"/>
  <c r="O44" i="2"/>
  <c r="N44" i="2"/>
  <c r="M44" i="2"/>
  <c r="K44" i="2"/>
  <c r="J44" i="2"/>
  <c r="I44" i="2"/>
  <c r="H44" i="2"/>
  <c r="G44" i="2"/>
  <c r="F44" i="2"/>
  <c r="E44" i="2"/>
  <c r="D44" i="2"/>
  <c r="C44" i="2"/>
  <c r="B44" i="2"/>
  <c r="X17" i="2"/>
  <c r="W17" i="2"/>
  <c r="V17" i="2"/>
  <c r="U17" i="2"/>
  <c r="T17" i="2"/>
  <c r="S17" i="2"/>
  <c r="R17" i="2"/>
  <c r="Q17" i="2"/>
  <c r="P17" i="2"/>
  <c r="O17" i="2"/>
  <c r="N17" i="2"/>
  <c r="M17" i="2"/>
  <c r="K17" i="2"/>
  <c r="J17" i="2"/>
  <c r="I17" i="2"/>
  <c r="H17" i="2"/>
  <c r="G17" i="2"/>
  <c r="F17" i="2"/>
  <c r="E17" i="2"/>
  <c r="D17" i="2"/>
  <c r="C17" i="2"/>
  <c r="B17" i="2"/>
  <c r="X16" i="2"/>
  <c r="W16" i="2"/>
  <c r="V16" i="2"/>
  <c r="U16" i="2"/>
  <c r="T16" i="2"/>
  <c r="S16" i="2"/>
  <c r="R16" i="2"/>
  <c r="Q16" i="2"/>
  <c r="P16" i="2"/>
  <c r="O16" i="2"/>
  <c r="N16" i="2"/>
  <c r="M16" i="2"/>
  <c r="K16" i="2"/>
  <c r="J16" i="2"/>
  <c r="I16" i="2"/>
  <c r="H16" i="2"/>
  <c r="G16" i="2"/>
  <c r="F16" i="2"/>
  <c r="E16" i="2"/>
  <c r="D16" i="2"/>
  <c r="C16" i="2"/>
  <c r="B16" i="2"/>
  <c r="V37" i="1"/>
  <c r="U37" i="1"/>
  <c r="T37" i="1"/>
  <c r="S37" i="1"/>
  <c r="R37" i="1"/>
  <c r="Q37" i="1"/>
  <c r="P37" i="1"/>
  <c r="O37" i="1"/>
  <c r="N37" i="1"/>
  <c r="M37" i="1"/>
  <c r="J37" i="1"/>
  <c r="I37" i="1"/>
  <c r="H37" i="1"/>
  <c r="G37" i="1"/>
  <c r="F37" i="1"/>
  <c r="E37" i="1"/>
  <c r="D37" i="1"/>
  <c r="C37" i="1"/>
  <c r="B37" i="1"/>
  <c r="U36" i="1"/>
  <c r="T36" i="1"/>
  <c r="S36" i="1"/>
  <c r="R36" i="1"/>
  <c r="Q36" i="1"/>
  <c r="P36" i="1"/>
  <c r="O36" i="1"/>
  <c r="N36" i="1"/>
  <c r="M36" i="1"/>
  <c r="J36" i="1"/>
  <c r="I36" i="1"/>
  <c r="H36" i="1"/>
  <c r="G36" i="1"/>
  <c r="F36" i="1"/>
  <c r="E36" i="1"/>
  <c r="D36" i="1"/>
  <c r="C36" i="1"/>
  <c r="B36" i="1"/>
  <c r="V35" i="1"/>
  <c r="U35" i="1"/>
  <c r="T35" i="1"/>
  <c r="S35" i="1"/>
  <c r="R35" i="1"/>
  <c r="Q35" i="1"/>
  <c r="P35" i="1"/>
  <c r="O35" i="1"/>
  <c r="N35" i="1"/>
  <c r="M35" i="1"/>
  <c r="K35" i="1"/>
  <c r="J35" i="1"/>
  <c r="I35" i="1"/>
  <c r="H35" i="1"/>
  <c r="G35" i="1"/>
  <c r="F35" i="1"/>
  <c r="E35" i="1"/>
  <c r="D35" i="1"/>
  <c r="C35" i="1"/>
  <c r="B35" i="1"/>
</calcChain>
</file>

<file path=xl/sharedStrings.xml><?xml version="1.0" encoding="utf-8"?>
<sst xmlns="http://schemas.openxmlformats.org/spreadsheetml/2006/main" count="25" uniqueCount="14">
  <si>
    <t>No</t>
    <phoneticPr fontId="2"/>
  </si>
  <si>
    <t>ave</t>
    <phoneticPr fontId="2"/>
  </si>
  <si>
    <t>SD</t>
    <phoneticPr fontId="2"/>
  </si>
  <si>
    <t>SE</t>
    <phoneticPr fontId="2"/>
  </si>
  <si>
    <t>error</t>
    <phoneticPr fontId="1"/>
  </si>
  <si>
    <t>binding</t>
    <phoneticPr fontId="1"/>
  </si>
  <si>
    <t>No</t>
    <phoneticPr fontId="2"/>
  </si>
  <si>
    <t>cluster1</t>
    <phoneticPr fontId="1"/>
  </si>
  <si>
    <t>cluster2</t>
    <phoneticPr fontId="1"/>
  </si>
  <si>
    <t>subtraction</t>
  </si>
  <si>
    <t>subtraction</t>
    <phoneticPr fontId="2"/>
  </si>
  <si>
    <t>cluster</t>
    <phoneticPr fontId="2"/>
  </si>
  <si>
    <t>trial</t>
    <phoneticPr fontId="2"/>
  </si>
  <si>
    <t>tri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7"/>
  <sheetViews>
    <sheetView workbookViewId="0">
      <selection activeCell="L40" sqref="L40"/>
    </sheetView>
  </sheetViews>
  <sheetFormatPr baseColWidth="10" defaultColWidth="8.83203125" defaultRowHeight="18"/>
  <sheetData>
    <row r="1" spans="1:22">
      <c r="B1" t="s">
        <v>4</v>
      </c>
      <c r="M1" t="s">
        <v>5</v>
      </c>
    </row>
    <row r="2" spans="1:22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/>
      <c r="M2" s="1">
        <v>1</v>
      </c>
      <c r="N2" s="1">
        <v>2</v>
      </c>
      <c r="O2" s="1">
        <v>3</v>
      </c>
      <c r="P2" s="1">
        <v>4</v>
      </c>
      <c r="Q2" s="1">
        <v>5</v>
      </c>
      <c r="R2" s="1">
        <v>6</v>
      </c>
      <c r="S2" s="1">
        <v>7</v>
      </c>
      <c r="T2" s="1">
        <v>8</v>
      </c>
      <c r="U2" s="1">
        <v>9</v>
      </c>
      <c r="V2" s="1">
        <v>10</v>
      </c>
    </row>
    <row r="3" spans="1:22">
      <c r="A3" s="1">
        <v>1</v>
      </c>
      <c r="B3" s="1">
        <v>332.33333333333331</v>
      </c>
      <c r="C3" s="1">
        <v>220.88888888888889</v>
      </c>
      <c r="D3" s="1">
        <v>212.22222222222223</v>
      </c>
      <c r="E3" s="1">
        <v>291.66666666666669</v>
      </c>
      <c r="F3" s="1">
        <v>271.33333333333331</v>
      </c>
      <c r="G3" s="1">
        <v>268.83333333333331</v>
      </c>
      <c r="H3" s="1">
        <v>272</v>
      </c>
      <c r="I3" s="1">
        <v>256.55555555555554</v>
      </c>
      <c r="J3" s="1">
        <v>229.44444444444446</v>
      </c>
      <c r="K3" s="1">
        <v>273.27777777777777</v>
      </c>
      <c r="L3" s="1"/>
      <c r="M3" s="1">
        <v>-116.66666666666667</v>
      </c>
      <c r="N3" s="1">
        <v>-186.11111111111111</v>
      </c>
      <c r="O3" s="1">
        <v>-179.44444444444446</v>
      </c>
      <c r="P3" s="1">
        <v>-233.33333333333334</v>
      </c>
      <c r="Q3" s="1">
        <v>-274.16666666666669</v>
      </c>
      <c r="R3" s="1">
        <v>-266.11111111111109</v>
      </c>
      <c r="S3" s="1">
        <v>-317.77777777777777</v>
      </c>
      <c r="T3" s="1">
        <v>-274.44444444444446</v>
      </c>
      <c r="U3" s="1">
        <v>-355</v>
      </c>
      <c r="V3" s="1">
        <v>-303.16666666666669</v>
      </c>
    </row>
    <row r="4" spans="1:22">
      <c r="A4" s="1">
        <v>2</v>
      </c>
      <c r="B4" s="1">
        <v>118.83333333333333</v>
      </c>
      <c r="C4" s="1">
        <v>83.666666666666671</v>
      </c>
      <c r="D4" s="1">
        <v>114.72222222222223</v>
      </c>
      <c r="E4" s="1">
        <v>101.5</v>
      </c>
      <c r="F4" s="1">
        <v>107.11111111111111</v>
      </c>
      <c r="G4" s="1">
        <v>87.333333333333329</v>
      </c>
      <c r="H4" s="1">
        <v>108.16666666666667</v>
      </c>
      <c r="I4" s="1">
        <v>59.111111111111114</v>
      </c>
      <c r="J4" s="1">
        <v>78.5</v>
      </c>
      <c r="K4" s="1">
        <v>93.722222222222229</v>
      </c>
      <c r="L4" s="1"/>
      <c r="M4" s="1">
        <v>-19.166666666666668</v>
      </c>
      <c r="N4" s="1">
        <v>-28.611111111111111</v>
      </c>
      <c r="O4" s="1">
        <v>-125.83333333333333</v>
      </c>
      <c r="P4" s="1">
        <v>-33.333333333333329</v>
      </c>
      <c r="Q4" s="1">
        <v>-15.555555555555554</v>
      </c>
      <c r="R4" s="1">
        <v>80</v>
      </c>
      <c r="S4" s="1">
        <v>21.111111111111111</v>
      </c>
      <c r="T4" s="1">
        <v>-20.000000000000004</v>
      </c>
      <c r="U4" s="1">
        <v>-36.111111111111114</v>
      </c>
      <c r="V4" s="1">
        <v>-11.666666666666668</v>
      </c>
    </row>
    <row r="5" spans="1:22">
      <c r="A5" s="1">
        <v>3</v>
      </c>
      <c r="B5" s="1">
        <v>74.333333333333329</v>
      </c>
      <c r="C5" s="1">
        <v>77.166666666666671</v>
      </c>
      <c r="D5" s="1">
        <v>108.33333333333333</v>
      </c>
      <c r="E5" s="1">
        <v>74.277777777777771</v>
      </c>
      <c r="F5" s="1">
        <v>84.055555555555557</v>
      </c>
      <c r="G5" s="1">
        <v>74.666666666666671</v>
      </c>
      <c r="H5" s="1">
        <v>76.611111111111114</v>
      </c>
      <c r="I5" s="1">
        <v>65.111111111111114</v>
      </c>
      <c r="J5" s="1">
        <v>84.722222222222229</v>
      </c>
      <c r="K5" s="1">
        <v>103</v>
      </c>
      <c r="L5" s="1"/>
      <c r="M5" s="1">
        <v>-39.555555555555557</v>
      </c>
      <c r="N5" s="1">
        <v>-7.8888888888888893</v>
      </c>
      <c r="O5" s="1">
        <v>-5.555555555555558E-2</v>
      </c>
      <c r="P5" s="1">
        <v>26.333333333333332</v>
      </c>
      <c r="Q5" s="1">
        <v>-17.111111111111114</v>
      </c>
      <c r="R5" s="1">
        <v>-8.3333333333333339</v>
      </c>
      <c r="S5" s="1">
        <v>29.166666666666664</v>
      </c>
      <c r="T5" s="1">
        <v>-22.944444444444446</v>
      </c>
      <c r="U5" s="1">
        <v>20.055555555555554</v>
      </c>
      <c r="V5" s="1">
        <v>57.611111111111107</v>
      </c>
    </row>
    <row r="6" spans="1:22">
      <c r="A6" s="1">
        <v>4</v>
      </c>
      <c r="B6" s="1">
        <v>270</v>
      </c>
      <c r="C6" s="1">
        <v>326.11111111111109</v>
      </c>
      <c r="D6" s="1">
        <v>330.05555555555554</v>
      </c>
      <c r="E6" s="1">
        <v>162.22222222222223</v>
      </c>
      <c r="F6" s="1">
        <v>126.44444444444444</v>
      </c>
      <c r="G6" s="1">
        <v>182.5</v>
      </c>
      <c r="H6" s="1">
        <v>128.66666666666666</v>
      </c>
      <c r="I6" s="1">
        <v>126.72222222222223</v>
      </c>
      <c r="J6" s="1">
        <v>107.05555555555556</v>
      </c>
      <c r="K6" s="1">
        <v>125.16666666666667</v>
      </c>
      <c r="L6" s="1"/>
      <c r="M6" s="1">
        <v>52</v>
      </c>
      <c r="N6" s="1">
        <v>52</v>
      </c>
      <c r="O6" s="1">
        <v>-26.722222222222221</v>
      </c>
      <c r="P6" s="1">
        <v>126.88888888888889</v>
      </c>
      <c r="Q6" s="1">
        <v>-13.388888888888889</v>
      </c>
      <c r="R6" s="1">
        <v>83.222222222222229</v>
      </c>
      <c r="S6" s="1">
        <v>-15.777777777777779</v>
      </c>
      <c r="T6" s="1">
        <v>-1.1111111111111125</v>
      </c>
      <c r="U6" s="1">
        <v>-9.1666666666666679</v>
      </c>
      <c r="V6" s="1">
        <v>2.5555555555555554</v>
      </c>
    </row>
    <row r="7" spans="1:22">
      <c r="A7" s="1">
        <v>5</v>
      </c>
      <c r="B7" s="1">
        <v>296.05555555555554</v>
      </c>
      <c r="C7" s="1">
        <v>316</v>
      </c>
      <c r="D7" s="1">
        <v>257.83333333333331</v>
      </c>
      <c r="E7" s="1">
        <v>246.88888888888889</v>
      </c>
      <c r="F7" s="1">
        <v>258.83333333333331</v>
      </c>
      <c r="G7" s="1">
        <v>248.33333333333334</v>
      </c>
      <c r="H7" s="1">
        <v>265.94444444444446</v>
      </c>
      <c r="I7" s="1">
        <v>221.88888888888889</v>
      </c>
      <c r="J7" s="1">
        <v>174.55555555555554</v>
      </c>
      <c r="K7" s="1">
        <v>199.16666666666666</v>
      </c>
      <c r="L7" s="1"/>
      <c r="M7" s="1">
        <v>18.333333333333329</v>
      </c>
      <c r="N7" s="1">
        <v>-12.222222222222229</v>
      </c>
      <c r="O7" s="1">
        <v>78.888888888888886</v>
      </c>
      <c r="P7" s="1">
        <v>48.333333333333336</v>
      </c>
      <c r="Q7" s="1">
        <v>26.666666666666671</v>
      </c>
      <c r="R7" s="1">
        <v>-52.777777777777771</v>
      </c>
      <c r="S7" s="1">
        <v>-103.33333333333334</v>
      </c>
      <c r="T7" s="1">
        <v>-56.666666666666657</v>
      </c>
      <c r="U7" s="1">
        <v>-32.222222222222229</v>
      </c>
      <c r="V7" s="1">
        <v>-33.333333333333343</v>
      </c>
    </row>
    <row r="8" spans="1:22">
      <c r="A8" s="1">
        <v>6</v>
      </c>
      <c r="B8" s="1">
        <v>210.27777777777777</v>
      </c>
      <c r="C8" s="1">
        <v>269.5</v>
      </c>
      <c r="D8" s="1">
        <v>351.16666666666669</v>
      </c>
      <c r="E8" s="1">
        <v>211.11111111111111</v>
      </c>
      <c r="F8" s="1">
        <v>175.11111111111111</v>
      </c>
      <c r="G8" s="1">
        <v>155.61111111111111</v>
      </c>
      <c r="H8" s="1">
        <v>171.16666666666666</v>
      </c>
      <c r="I8" s="1">
        <v>186.11111111111111</v>
      </c>
      <c r="J8" s="1">
        <v>210.44444444444446</v>
      </c>
      <c r="K8" s="1">
        <v>160.88888888888889</v>
      </c>
      <c r="L8" s="1"/>
      <c r="M8" s="1">
        <v>-73.333333333333343</v>
      </c>
      <c r="N8" s="1">
        <v>-152.16666666666669</v>
      </c>
      <c r="O8" s="1">
        <v>-95.833333333333343</v>
      </c>
      <c r="P8" s="1">
        <v>-1.1111111111111143</v>
      </c>
      <c r="Q8" s="1">
        <v>-57.555555555555557</v>
      </c>
      <c r="R8" s="1">
        <v>-88.722222222222229</v>
      </c>
      <c r="S8" s="1">
        <v>-196.16666666666666</v>
      </c>
      <c r="T8" s="1">
        <v>-171.05555555555557</v>
      </c>
      <c r="U8" s="1">
        <v>-179.38888888888889</v>
      </c>
      <c r="V8" s="1">
        <v>-266.44444444444446</v>
      </c>
    </row>
    <row r="9" spans="1:22">
      <c r="A9" s="1">
        <v>7</v>
      </c>
      <c r="B9" s="1">
        <v>148.44444444444446</v>
      </c>
      <c r="C9" s="1">
        <v>121.94444444444444</v>
      </c>
      <c r="D9" s="1">
        <v>122.55555555555556</v>
      </c>
      <c r="E9" s="1">
        <v>126.11111111111111</v>
      </c>
      <c r="F9" s="1">
        <v>124.61111111111111</v>
      </c>
      <c r="G9" s="1">
        <v>121.22222222222223</v>
      </c>
      <c r="H9" s="1">
        <v>98.222222222222229</v>
      </c>
      <c r="I9" s="1">
        <v>168.05555555555554</v>
      </c>
      <c r="J9" s="1">
        <v>65.888888888888886</v>
      </c>
      <c r="K9" s="1">
        <v>108.55555555555556</v>
      </c>
      <c r="L9" s="1"/>
      <c r="M9" s="1">
        <v>4.2222222222222285</v>
      </c>
      <c r="N9" s="1">
        <v>-16.111111111111107</v>
      </c>
      <c r="O9" s="1">
        <v>-36.111111111111107</v>
      </c>
      <c r="P9" s="1">
        <v>27.388888888888886</v>
      </c>
      <c r="Q9" s="1">
        <v>112.33333333333334</v>
      </c>
      <c r="R9" s="1">
        <v>79.111111111111114</v>
      </c>
      <c r="S9" s="1">
        <v>15.722222222222229</v>
      </c>
      <c r="T9" s="1">
        <v>-5.0555555555555536</v>
      </c>
      <c r="U9" s="1">
        <v>39.166666666666671</v>
      </c>
      <c r="V9" s="1">
        <v>39.277777777777786</v>
      </c>
    </row>
    <row r="10" spans="1:22">
      <c r="A10" s="1">
        <v>8</v>
      </c>
      <c r="B10" s="1">
        <v>130.94444444444446</v>
      </c>
      <c r="C10" s="1">
        <v>153.38888888888889</v>
      </c>
      <c r="D10" s="1">
        <v>130.16666666666666</v>
      </c>
      <c r="E10" s="1">
        <v>161.72222222222223</v>
      </c>
      <c r="F10" s="1">
        <v>121.38888888888889</v>
      </c>
      <c r="G10" s="1">
        <v>160.05555555555554</v>
      </c>
      <c r="H10" s="1">
        <v>132.94444444444446</v>
      </c>
      <c r="I10" s="1">
        <v>98.111111111111114</v>
      </c>
      <c r="J10" s="1">
        <v>191.11111111111111</v>
      </c>
      <c r="K10" s="1">
        <v>124.61111111111111</v>
      </c>
      <c r="L10" s="1"/>
      <c r="M10" s="1">
        <v>-11.166666666666664</v>
      </c>
      <c r="N10" s="1">
        <v>-11</v>
      </c>
      <c r="O10" s="1">
        <v>-15.888888888888886</v>
      </c>
      <c r="P10" s="1">
        <v>62.444444444444443</v>
      </c>
      <c r="Q10" s="1">
        <v>39.444444444444443</v>
      </c>
      <c r="R10" s="1">
        <v>7.6666666666666643</v>
      </c>
      <c r="S10" s="1">
        <v>-30.111111111111111</v>
      </c>
      <c r="T10" s="1">
        <v>12</v>
      </c>
      <c r="U10" s="1">
        <v>78.277777777777771</v>
      </c>
      <c r="V10" s="1">
        <v>50.166666666666671</v>
      </c>
    </row>
    <row r="11" spans="1:22">
      <c r="A11" s="1">
        <v>9</v>
      </c>
      <c r="B11" s="1">
        <v>310</v>
      </c>
      <c r="C11" s="1">
        <v>171.16666666666666</v>
      </c>
      <c r="D11" s="1">
        <v>200.55555555555554</v>
      </c>
      <c r="E11" s="1">
        <v>211.44444444444446</v>
      </c>
      <c r="F11" s="1">
        <v>159.11111111111111</v>
      </c>
      <c r="G11" s="1">
        <v>171.72222222222223</v>
      </c>
      <c r="H11" s="1">
        <v>156.94444444444446</v>
      </c>
      <c r="I11" s="1">
        <v>131.22222222222223</v>
      </c>
      <c r="J11" s="1">
        <v>164.16666666666666</v>
      </c>
      <c r="K11" s="1">
        <v>173.44444444444446</v>
      </c>
      <c r="L11" s="1"/>
      <c r="M11" s="1">
        <v>-111.72222222222223</v>
      </c>
      <c r="N11" s="1">
        <v>-76.222222222222229</v>
      </c>
      <c r="O11" s="1">
        <v>-45.111111111111114</v>
      </c>
      <c r="P11" s="1">
        <v>-43.777777777777779</v>
      </c>
      <c r="Q11" s="1">
        <v>-95.611111111111114</v>
      </c>
      <c r="R11" s="1">
        <v>1.7777777777777786</v>
      </c>
      <c r="S11" s="1">
        <v>-30.833333333333336</v>
      </c>
      <c r="T11" s="1">
        <v>-74.611111111111114</v>
      </c>
      <c r="U11" s="1">
        <v>-107.94444444444444</v>
      </c>
      <c r="V11" s="1">
        <v>-49.444444444444443</v>
      </c>
    </row>
    <row r="12" spans="1:22">
      <c r="A12" s="1">
        <v>10</v>
      </c>
      <c r="B12" s="1">
        <v>248.38888888888889</v>
      </c>
      <c r="C12" s="1">
        <v>146.88888888888889</v>
      </c>
      <c r="D12" s="1">
        <v>221.22222222222223</v>
      </c>
      <c r="E12" s="1">
        <v>127.94444444444444</v>
      </c>
      <c r="F12" s="1">
        <v>128.33333333333334</v>
      </c>
      <c r="G12" s="1">
        <v>123.94444444444444</v>
      </c>
      <c r="H12" s="1">
        <v>90</v>
      </c>
      <c r="I12" s="1">
        <v>85.611111111111114</v>
      </c>
      <c r="J12" s="1">
        <v>98.333333333333329</v>
      </c>
      <c r="K12" s="1">
        <v>80.611111111111114</v>
      </c>
      <c r="L12" s="1"/>
      <c r="M12" s="1">
        <v>33.333333333333343</v>
      </c>
      <c r="N12" s="1">
        <v>205.72222222222223</v>
      </c>
      <c r="O12" s="1">
        <v>95.277777777777786</v>
      </c>
      <c r="P12" s="1">
        <v>78.166666666666686</v>
      </c>
      <c r="Q12" s="1">
        <v>60.666666666666686</v>
      </c>
      <c r="R12" s="1">
        <v>6.5555555555555713</v>
      </c>
      <c r="S12" s="1">
        <v>90.555555555555571</v>
      </c>
      <c r="T12" s="1">
        <v>72.944444444444457</v>
      </c>
      <c r="U12" s="1">
        <v>14.111111111111114</v>
      </c>
      <c r="V12" s="1">
        <v>109.3888888888889</v>
      </c>
    </row>
    <row r="13" spans="1:22">
      <c r="A13" s="1">
        <v>11</v>
      </c>
      <c r="B13" s="1">
        <v>119.22222222222223</v>
      </c>
      <c r="C13" s="1">
        <v>160.94444444444446</v>
      </c>
      <c r="D13" s="1">
        <v>177.16666666666666</v>
      </c>
      <c r="E13" s="1">
        <v>167.66666666666666</v>
      </c>
      <c r="F13" s="1">
        <v>206.61111111111111</v>
      </c>
      <c r="G13" s="1">
        <v>130.5</v>
      </c>
      <c r="H13" s="1">
        <v>123.5</v>
      </c>
      <c r="I13" s="1">
        <v>126.38888888888889</v>
      </c>
      <c r="J13" s="1">
        <v>76.166666666666671</v>
      </c>
      <c r="K13" s="1">
        <v>117.88888888888889</v>
      </c>
      <c r="L13" s="1"/>
      <c r="M13" s="1">
        <v>138.33333333333334</v>
      </c>
      <c r="N13" s="1">
        <v>-57.777777777777779</v>
      </c>
      <c r="O13" s="1">
        <v>-28.888888888888893</v>
      </c>
      <c r="P13" s="1">
        <v>-17.777777777777779</v>
      </c>
      <c r="Q13" s="1">
        <v>62.222222222222221</v>
      </c>
      <c r="R13" s="1">
        <v>20</v>
      </c>
      <c r="S13" s="1">
        <v>-56.666666666666664</v>
      </c>
      <c r="T13" s="1">
        <v>18.333333333333332</v>
      </c>
      <c r="U13" s="1">
        <v>-23.888888888888893</v>
      </c>
      <c r="V13" s="1">
        <v>-36.111111111111107</v>
      </c>
    </row>
    <row r="14" spans="1:22">
      <c r="A14" s="1">
        <v>12</v>
      </c>
      <c r="B14" s="1">
        <v>121.27777777777777</v>
      </c>
      <c r="C14" s="1">
        <v>98.944444444444443</v>
      </c>
      <c r="D14" s="1">
        <v>114.83333333333333</v>
      </c>
      <c r="E14" s="1">
        <v>76.5</v>
      </c>
      <c r="F14" s="1">
        <v>65.055555555555557</v>
      </c>
      <c r="G14" s="1">
        <v>72</v>
      </c>
      <c r="H14" s="1">
        <v>78.833333333333329</v>
      </c>
      <c r="I14" s="1">
        <v>73.666666666666671</v>
      </c>
      <c r="J14" s="1">
        <v>96</v>
      </c>
      <c r="K14" s="1">
        <v>58.722222222222221</v>
      </c>
      <c r="L14" s="1"/>
      <c r="M14" s="1">
        <v>-57.999999999999986</v>
      </c>
      <c r="N14" s="1">
        <v>-91.499999999999986</v>
      </c>
      <c r="O14" s="1">
        <v>-18.6111111111111</v>
      </c>
      <c r="P14" s="1">
        <v>-7.3888888888888857</v>
      </c>
      <c r="Q14" s="1">
        <v>-37.388888888888886</v>
      </c>
      <c r="R14" s="1">
        <v>-21.5</v>
      </c>
      <c r="S14" s="1">
        <v>-20.055555555555557</v>
      </c>
      <c r="T14" s="1">
        <v>1.5555555555555571</v>
      </c>
      <c r="U14" s="1">
        <v>3.2222222222222285</v>
      </c>
      <c r="V14" s="1">
        <v>39.611111111111114</v>
      </c>
    </row>
    <row r="15" spans="1:22">
      <c r="A15" s="1">
        <v>13</v>
      </c>
      <c r="B15" s="1">
        <v>234</v>
      </c>
      <c r="C15" s="1">
        <v>129.55555555555554</v>
      </c>
      <c r="D15" s="1">
        <v>148.22222222222223</v>
      </c>
      <c r="E15" s="1">
        <v>96</v>
      </c>
      <c r="F15" s="1">
        <v>122.94444444444444</v>
      </c>
      <c r="G15" s="1">
        <v>147.27777777777777</v>
      </c>
      <c r="H15" s="1">
        <v>114</v>
      </c>
      <c r="I15" s="1">
        <v>83.277777777777771</v>
      </c>
      <c r="J15" s="1">
        <v>106.27777777777777</v>
      </c>
      <c r="K15" s="1">
        <v>99.055555555555557</v>
      </c>
      <c r="L15" s="1"/>
      <c r="M15" s="1">
        <v>28.333333333333329</v>
      </c>
      <c r="N15" s="1">
        <v>62.777777777777771</v>
      </c>
      <c r="O15" s="1">
        <v>-31.666666666666671</v>
      </c>
      <c r="P15" s="1">
        <v>-42.777777777777786</v>
      </c>
      <c r="Q15" s="1">
        <v>-75</v>
      </c>
      <c r="R15" s="1">
        <v>-59.444444444444457</v>
      </c>
      <c r="S15" s="1">
        <v>-69.444444444444457</v>
      </c>
      <c r="T15" s="1">
        <v>-36.111111111111114</v>
      </c>
      <c r="U15" s="1">
        <v>-78.888888888888886</v>
      </c>
      <c r="V15" s="1">
        <v>-72.222222222222229</v>
      </c>
    </row>
    <row r="16" spans="1:22">
      <c r="A16" s="1">
        <v>14</v>
      </c>
      <c r="B16" s="1">
        <v>127</v>
      </c>
      <c r="C16" s="1">
        <v>194.83333333333334</v>
      </c>
      <c r="D16" s="1">
        <v>142.66666666666666</v>
      </c>
      <c r="E16" s="1">
        <v>113.05555555555556</v>
      </c>
      <c r="F16" s="1">
        <v>149.05555555555554</v>
      </c>
      <c r="G16" s="1">
        <v>163.61111111111111</v>
      </c>
      <c r="H16" s="1">
        <v>213.72222222222223</v>
      </c>
      <c r="I16" s="1">
        <v>173.27777777777777</v>
      </c>
      <c r="J16" s="1">
        <v>140.05555555555554</v>
      </c>
      <c r="K16" s="1">
        <v>167.11111111111111</v>
      </c>
      <c r="L16" s="1"/>
      <c r="M16" s="1">
        <v>-102.00000000000001</v>
      </c>
      <c r="N16" s="1">
        <v>-156.5</v>
      </c>
      <c r="O16" s="1">
        <v>-174.11111111111111</v>
      </c>
      <c r="P16" s="1">
        <v>-241.77777777777777</v>
      </c>
      <c r="Q16" s="1">
        <v>-180.22222222222223</v>
      </c>
      <c r="R16" s="1">
        <v>-155.5</v>
      </c>
      <c r="S16" s="1">
        <v>-137.22222222222223</v>
      </c>
      <c r="T16" s="1">
        <v>-139.94444444444446</v>
      </c>
      <c r="U16" s="1">
        <v>-183.55555555555557</v>
      </c>
      <c r="V16" s="1">
        <v>-173.2777777777778</v>
      </c>
    </row>
    <row r="17" spans="1:22">
      <c r="A17" s="1">
        <v>15</v>
      </c>
      <c r="B17" s="1">
        <v>148.16666666666666</v>
      </c>
      <c r="C17" s="1">
        <v>71</v>
      </c>
      <c r="D17" s="1">
        <v>134</v>
      </c>
      <c r="E17" s="1">
        <v>82.722222222222229</v>
      </c>
      <c r="F17" s="1">
        <v>117.33333333333333</v>
      </c>
      <c r="G17" s="1">
        <v>77.444444444444443</v>
      </c>
      <c r="H17" s="1">
        <v>85.055555555555557</v>
      </c>
      <c r="I17" s="1">
        <v>82.055555555555557</v>
      </c>
      <c r="J17" s="1">
        <v>115.66666666666667</v>
      </c>
      <c r="K17" s="1">
        <v>122.66666666666667</v>
      </c>
      <c r="L17" s="1"/>
      <c r="M17" s="1">
        <v>-186.11111111111111</v>
      </c>
      <c r="N17" s="1">
        <v>-138.88888888888889</v>
      </c>
      <c r="O17" s="1">
        <v>-141.66666666666666</v>
      </c>
      <c r="P17" s="1">
        <v>-133.33333333333334</v>
      </c>
      <c r="Q17" s="1">
        <v>-122.22222222222221</v>
      </c>
      <c r="R17" s="1">
        <v>-169.44444444444446</v>
      </c>
      <c r="S17" s="1">
        <v>-152.77777777777777</v>
      </c>
      <c r="T17" s="1">
        <v>-150</v>
      </c>
      <c r="U17" s="1">
        <v>-152.77777777777777</v>
      </c>
      <c r="V17" s="1">
        <v>-108.33333333333333</v>
      </c>
    </row>
    <row r="18" spans="1:22">
      <c r="A18" s="1">
        <v>16</v>
      </c>
      <c r="B18" s="1">
        <v>212.33333333333334</v>
      </c>
      <c r="C18" s="1">
        <v>200.61111111111111</v>
      </c>
      <c r="D18" s="1">
        <v>219.22222222222223</v>
      </c>
      <c r="E18" s="1">
        <v>276.66666666666669</v>
      </c>
      <c r="F18" s="1">
        <v>212.72222222222223</v>
      </c>
      <c r="G18" s="1">
        <v>100.22222222222223</v>
      </c>
      <c r="H18" s="1">
        <v>185.44444444444446</v>
      </c>
      <c r="I18" s="1">
        <v>158.77777777777777</v>
      </c>
      <c r="J18" s="1">
        <v>235.05555555555554</v>
      </c>
      <c r="K18" s="1">
        <v>211.72222222222223</v>
      </c>
      <c r="L18" s="1"/>
      <c r="M18" s="1">
        <v>-193.88888888888889</v>
      </c>
      <c r="N18" s="1">
        <v>-111.66666666666666</v>
      </c>
      <c r="O18" s="1">
        <v>-134.44444444444443</v>
      </c>
      <c r="P18" s="1">
        <v>-125</v>
      </c>
      <c r="Q18" s="1">
        <v>-57.222222222222214</v>
      </c>
      <c r="R18" s="1">
        <v>-49.999999999999993</v>
      </c>
      <c r="S18" s="1">
        <v>-111.66666666666666</v>
      </c>
      <c r="T18" s="1">
        <v>-54.999999999999993</v>
      </c>
      <c r="U18" s="1">
        <v>-78.888888888888886</v>
      </c>
      <c r="V18" s="1">
        <v>-128.33333333333331</v>
      </c>
    </row>
    <row r="19" spans="1:22">
      <c r="A19" s="1">
        <v>17</v>
      </c>
      <c r="B19" s="1">
        <v>131.66666666666666</v>
      </c>
      <c r="C19" s="1">
        <v>108.38888888888889</v>
      </c>
      <c r="D19" s="1">
        <v>100.5</v>
      </c>
      <c r="E19" s="1">
        <v>107.16666666666667</v>
      </c>
      <c r="F19" s="1">
        <v>65.777777777777771</v>
      </c>
      <c r="G19" s="1">
        <v>98.944444444444443</v>
      </c>
      <c r="H19" s="1">
        <v>115.77777777777777</v>
      </c>
      <c r="I19" s="1">
        <v>108.55555555555556</v>
      </c>
      <c r="J19" s="1">
        <v>131.5</v>
      </c>
      <c r="K19" s="1">
        <v>94.611111111111114</v>
      </c>
      <c r="L19" s="1"/>
      <c r="M19" s="1">
        <v>-113.88888888888889</v>
      </c>
      <c r="N19" s="1">
        <v>-116.66666666666669</v>
      </c>
      <c r="O19" s="1">
        <v>-83.888888888888886</v>
      </c>
      <c r="P19" s="1">
        <v>15.944444444444443</v>
      </c>
      <c r="Q19" s="1">
        <v>-102.5</v>
      </c>
      <c r="R19" s="1">
        <v>-95.944444444444457</v>
      </c>
      <c r="S19" s="1">
        <v>-21.111111111111107</v>
      </c>
      <c r="T19" s="1">
        <v>-5.1111111111111072</v>
      </c>
      <c r="U19" s="1">
        <v>-28.333333333333336</v>
      </c>
      <c r="V19" s="1">
        <v>-20.833333333333336</v>
      </c>
    </row>
    <row r="20" spans="1:22">
      <c r="A20" s="1">
        <v>18</v>
      </c>
      <c r="B20" s="1">
        <v>133.61111111111111</v>
      </c>
      <c r="C20" s="1">
        <v>171.38888888888889</v>
      </c>
      <c r="D20" s="1">
        <v>91.388888888888886</v>
      </c>
      <c r="E20" s="1">
        <v>135.27777777777777</v>
      </c>
      <c r="F20" s="1">
        <v>142.27777777777777</v>
      </c>
      <c r="G20" s="1">
        <v>159.66666666666666</v>
      </c>
      <c r="H20" s="1">
        <v>122.5</v>
      </c>
      <c r="I20" s="1">
        <v>146.11111111111111</v>
      </c>
      <c r="J20" s="1">
        <v>114.77777777777777</v>
      </c>
      <c r="K20" s="1">
        <v>104.22222222222223</v>
      </c>
      <c r="L20" s="1"/>
      <c r="M20" s="1">
        <v>-15</v>
      </c>
      <c r="N20" s="1">
        <v>-47.222222222222229</v>
      </c>
      <c r="O20" s="1">
        <v>-36.111111111111114</v>
      </c>
      <c r="P20" s="1">
        <v>23.611111111111114</v>
      </c>
      <c r="Q20" s="1">
        <v>-80</v>
      </c>
      <c r="R20" s="1">
        <v>65</v>
      </c>
      <c r="S20" s="1">
        <v>-55.444444444444457</v>
      </c>
      <c r="T20" s="1">
        <v>-66.944444444444457</v>
      </c>
      <c r="U20" s="1">
        <v>-103.55555555555554</v>
      </c>
      <c r="V20" s="1">
        <v>-72.722222222222229</v>
      </c>
    </row>
    <row r="21" spans="1:22">
      <c r="A21" s="1">
        <v>19</v>
      </c>
      <c r="B21" s="1">
        <v>139.61111111111111</v>
      </c>
      <c r="C21" s="1">
        <v>107.33333333333333</v>
      </c>
      <c r="D21" s="1">
        <v>137.38888888888889</v>
      </c>
      <c r="E21" s="1">
        <v>141.61111111111111</v>
      </c>
      <c r="F21" s="1">
        <v>139.55555555555554</v>
      </c>
      <c r="G21" s="1">
        <v>122.05555555555556</v>
      </c>
      <c r="H21" s="1">
        <v>86.666666666666671</v>
      </c>
      <c r="I21" s="1">
        <v>103.66666666666667</v>
      </c>
      <c r="J21" s="1">
        <v>112.22222222222223</v>
      </c>
      <c r="K21" s="1">
        <v>109.94444444444444</v>
      </c>
      <c r="L21" s="1"/>
      <c r="M21" s="1">
        <v>-228.16666666666669</v>
      </c>
      <c r="N21" s="1">
        <v>-176</v>
      </c>
      <c r="O21" s="1">
        <v>-111.11111111111111</v>
      </c>
      <c r="P21" s="1">
        <v>-214.94444444444446</v>
      </c>
      <c r="Q21" s="1">
        <v>-157.2777777777778</v>
      </c>
      <c r="R21" s="1">
        <v>-195.11111111111111</v>
      </c>
      <c r="S21" s="1">
        <v>-151.33333333333334</v>
      </c>
      <c r="T21" s="1">
        <v>-135.38888888888889</v>
      </c>
      <c r="U21" s="1">
        <v>-179.33333333333334</v>
      </c>
      <c r="V21" s="1">
        <v>-235.61111111111111</v>
      </c>
    </row>
    <row r="22" spans="1:22">
      <c r="A22" s="1">
        <v>20</v>
      </c>
      <c r="B22" s="1">
        <v>134.94444444444446</v>
      </c>
      <c r="C22" s="1">
        <v>101.66666666666667</v>
      </c>
      <c r="D22" s="1">
        <v>78.611111111111114</v>
      </c>
      <c r="E22" s="1">
        <v>83.777777777777771</v>
      </c>
      <c r="F22" s="1">
        <v>77.944444444444443</v>
      </c>
      <c r="G22" s="1">
        <v>93.055555555555557</v>
      </c>
      <c r="H22" s="1">
        <v>69.444444444444443</v>
      </c>
      <c r="I22" s="1">
        <v>82.722222222222229</v>
      </c>
      <c r="J22" s="1">
        <v>115.83333333333333</v>
      </c>
      <c r="K22" s="1">
        <v>51.277777777777779</v>
      </c>
      <c r="L22" s="1"/>
      <c r="M22" s="1">
        <v>22.222222222222221</v>
      </c>
      <c r="N22" s="1">
        <v>2.7777777777777786</v>
      </c>
      <c r="O22" s="1">
        <v>22.222222222222221</v>
      </c>
      <c r="P22" s="1">
        <v>5.5555555555555571</v>
      </c>
      <c r="Q22" s="1">
        <v>88.888888888888886</v>
      </c>
      <c r="R22" s="1">
        <v>63.888888888888893</v>
      </c>
      <c r="S22" s="1">
        <v>13.888888888888889</v>
      </c>
      <c r="T22" s="1">
        <v>11.111111111111114</v>
      </c>
      <c r="U22" s="1">
        <v>-25</v>
      </c>
      <c r="V22" s="1">
        <v>-11.111111111111107</v>
      </c>
    </row>
    <row r="23" spans="1:22">
      <c r="A23" s="1">
        <v>21</v>
      </c>
      <c r="B23" s="1">
        <v>239.22222222222223</v>
      </c>
      <c r="C23" s="1">
        <v>247.27777777777777</v>
      </c>
      <c r="D23" s="1">
        <v>172</v>
      </c>
      <c r="E23" s="1">
        <v>201.11111111111111</v>
      </c>
      <c r="F23" s="1">
        <v>219.11111111111111</v>
      </c>
      <c r="G23" s="1">
        <v>208.05555555555554</v>
      </c>
      <c r="H23" s="1">
        <v>224.27777777777777</v>
      </c>
      <c r="I23" s="1">
        <v>211.11111111111111</v>
      </c>
      <c r="J23" s="1">
        <v>180.66666666666666</v>
      </c>
      <c r="K23" s="1">
        <v>177.72222222222223</v>
      </c>
      <c r="L23" s="1"/>
      <c r="M23" s="1">
        <v>-72.222222222222229</v>
      </c>
      <c r="N23" s="1">
        <v>-16.666666666666664</v>
      </c>
      <c r="O23" s="1">
        <v>25</v>
      </c>
      <c r="P23" s="1">
        <v>-33.333333333333336</v>
      </c>
      <c r="Q23" s="1">
        <v>-78.444444444444457</v>
      </c>
      <c r="R23" s="1">
        <v>-102.83333333333334</v>
      </c>
      <c r="S23" s="1">
        <v>-66.111111111111114</v>
      </c>
      <c r="T23" s="1">
        <v>-58.333333333333336</v>
      </c>
      <c r="U23" s="1">
        <v>-94.444444444444457</v>
      </c>
      <c r="V23" s="1">
        <v>-186.11111111111111</v>
      </c>
    </row>
    <row r="24" spans="1:22">
      <c r="A24" s="1">
        <v>22</v>
      </c>
      <c r="B24" s="1">
        <v>132.88888888888889</v>
      </c>
      <c r="C24" s="1">
        <v>145.83333333333334</v>
      </c>
      <c r="D24" s="1">
        <v>117.77777777777777</v>
      </c>
      <c r="E24" s="1">
        <v>109.55555555555556</v>
      </c>
      <c r="F24" s="1">
        <v>126.11111111111111</v>
      </c>
      <c r="G24" s="1">
        <v>88.444444444444443</v>
      </c>
      <c r="H24" s="1">
        <v>117.94444444444444</v>
      </c>
      <c r="I24" s="1">
        <v>145.94444444444446</v>
      </c>
      <c r="J24" s="1">
        <v>74.833333333333329</v>
      </c>
      <c r="K24" s="1">
        <v>82.888888888888886</v>
      </c>
      <c r="L24" s="1"/>
      <c r="M24" s="1">
        <v>-44.444444444444443</v>
      </c>
      <c r="N24" s="1">
        <v>40</v>
      </c>
      <c r="O24" s="1">
        <v>-15.000000000000004</v>
      </c>
      <c r="P24" s="1">
        <v>48.333333333333329</v>
      </c>
      <c r="Q24" s="1">
        <v>34.444444444444443</v>
      </c>
      <c r="R24" s="1">
        <v>-68.333333333333343</v>
      </c>
      <c r="S24" s="1">
        <v>4.4444444444444429</v>
      </c>
      <c r="T24" s="1">
        <v>-16.111111111111111</v>
      </c>
      <c r="U24" s="1">
        <v>-27.222222222222225</v>
      </c>
      <c r="V24" s="1">
        <v>-72.222222222222229</v>
      </c>
    </row>
    <row r="25" spans="1:22">
      <c r="A25" s="1">
        <v>23</v>
      </c>
      <c r="B25" s="1">
        <v>122.27777777777777</v>
      </c>
      <c r="C25" s="1">
        <v>131.88888888888889</v>
      </c>
      <c r="D25" s="1">
        <v>105.55555555555556</v>
      </c>
      <c r="E25" s="1">
        <v>93.222222222222229</v>
      </c>
      <c r="F25" s="1">
        <v>92.444444444444443</v>
      </c>
      <c r="G25" s="1">
        <v>103.33333333333333</v>
      </c>
      <c r="H25" s="1">
        <v>71.944444444444443</v>
      </c>
      <c r="I25" s="1">
        <v>74.111111111111114</v>
      </c>
      <c r="J25" s="1">
        <v>68.722222222222229</v>
      </c>
      <c r="K25" s="1">
        <v>66.333333333333329</v>
      </c>
      <c r="L25" s="1"/>
      <c r="M25" s="1">
        <v>-64.833333333333329</v>
      </c>
      <c r="N25" s="1">
        <v>-12.222222222222221</v>
      </c>
      <c r="O25" s="1">
        <v>22.777777777777779</v>
      </c>
      <c r="P25" s="1">
        <v>-16.666666666666664</v>
      </c>
      <c r="Q25" s="1">
        <v>39.444444444444443</v>
      </c>
      <c r="R25" s="1">
        <v>-41.111111111111114</v>
      </c>
      <c r="S25" s="1">
        <v>-74.444444444444443</v>
      </c>
      <c r="T25" s="1">
        <v>-60.555555555555564</v>
      </c>
      <c r="U25" s="1">
        <v>38.888888888888886</v>
      </c>
      <c r="V25" s="1">
        <v>-62.222222222222221</v>
      </c>
    </row>
    <row r="26" spans="1:22">
      <c r="A26" s="1">
        <v>24</v>
      </c>
      <c r="B26" s="1">
        <v>78</v>
      </c>
      <c r="C26" s="1">
        <v>79.055555555555557</v>
      </c>
      <c r="D26" s="1">
        <v>106.72222222222223</v>
      </c>
      <c r="E26" s="1">
        <v>83.055555555555557</v>
      </c>
      <c r="F26" s="1">
        <v>79.833333333333329</v>
      </c>
      <c r="G26" s="1">
        <v>59.111111111111114</v>
      </c>
      <c r="H26" s="1">
        <v>73.833333333333329</v>
      </c>
      <c r="I26" s="1">
        <v>81.833333333333329</v>
      </c>
      <c r="J26" s="1">
        <v>62.222222222222221</v>
      </c>
      <c r="K26" s="1">
        <v>66.5</v>
      </c>
      <c r="L26" s="1"/>
      <c r="M26" s="1">
        <v>-165.33333333333334</v>
      </c>
      <c r="N26" s="1">
        <v>-83.833333333333329</v>
      </c>
      <c r="O26" s="1">
        <v>-5.2222222222222214</v>
      </c>
      <c r="P26" s="1">
        <v>53.111111111111107</v>
      </c>
      <c r="Q26" s="1">
        <v>22.111111111111107</v>
      </c>
      <c r="R26" s="1">
        <v>-15.444444444444443</v>
      </c>
      <c r="S26" s="1">
        <v>-60.277777777777771</v>
      </c>
      <c r="T26" s="1">
        <v>-43.166666666666664</v>
      </c>
      <c r="U26" s="1">
        <v>-2.1111111111111072</v>
      </c>
      <c r="V26" s="1">
        <v>-82.888888888888886</v>
      </c>
    </row>
    <row r="27" spans="1:22">
      <c r="A27" s="1">
        <v>25</v>
      </c>
      <c r="B27" s="1">
        <v>176.77777777777777</v>
      </c>
      <c r="C27" s="1">
        <v>123.94444444444444</v>
      </c>
      <c r="D27" s="1">
        <v>107.5</v>
      </c>
      <c r="E27" s="1">
        <v>122</v>
      </c>
      <c r="F27" s="1">
        <v>123.72222222222223</v>
      </c>
      <c r="G27" s="1">
        <v>95.055555555555557</v>
      </c>
      <c r="H27" s="1">
        <v>86.944444444444443</v>
      </c>
      <c r="I27" s="1">
        <v>123.94444444444444</v>
      </c>
      <c r="J27" s="1">
        <v>121.22222222222223</v>
      </c>
      <c r="K27" s="1">
        <v>113.27777777777777</v>
      </c>
      <c r="L27" s="1"/>
      <c r="M27" s="1">
        <v>-55.555555555555557</v>
      </c>
      <c r="N27" s="1">
        <v>37.222222222222229</v>
      </c>
      <c r="O27" s="1">
        <v>51.111111111111114</v>
      </c>
      <c r="P27" s="1">
        <v>-2.7777777777777715</v>
      </c>
      <c r="Q27" s="1">
        <v>62.222222222222229</v>
      </c>
      <c r="R27" s="1">
        <v>102.77777777777779</v>
      </c>
      <c r="S27" s="1">
        <v>88.333333333333343</v>
      </c>
      <c r="T27" s="1">
        <v>45.555555555555557</v>
      </c>
      <c r="U27" s="1">
        <v>42.777777777777786</v>
      </c>
      <c r="V27" s="1">
        <v>132.22222222222223</v>
      </c>
    </row>
    <row r="28" spans="1:22">
      <c r="A28" s="1">
        <v>26</v>
      </c>
      <c r="B28" s="1">
        <v>99.722222222222229</v>
      </c>
      <c r="C28" s="1">
        <v>122.11111111111111</v>
      </c>
      <c r="D28" s="1">
        <v>88.666666666666671</v>
      </c>
      <c r="E28" s="1">
        <v>106.27777777777777</v>
      </c>
      <c r="F28" s="1">
        <v>102.83333333333333</v>
      </c>
      <c r="G28" s="1">
        <v>112.55555555555556</v>
      </c>
      <c r="H28" s="1">
        <v>114.11111111111111</v>
      </c>
      <c r="I28" s="1">
        <v>99.5</v>
      </c>
      <c r="J28" s="1">
        <v>109.72222222222223</v>
      </c>
      <c r="K28" s="1">
        <v>73.722222222222229</v>
      </c>
      <c r="L28" s="1"/>
      <c r="M28" s="1">
        <v>90.388888888888886</v>
      </c>
      <c r="N28" s="1">
        <v>43.5</v>
      </c>
      <c r="O28" s="1">
        <v>45.388888888888893</v>
      </c>
      <c r="P28" s="1">
        <v>74.722222222222229</v>
      </c>
      <c r="Q28" s="1">
        <v>55.277777777777779</v>
      </c>
      <c r="R28" s="1">
        <v>81.166666666666671</v>
      </c>
      <c r="S28" s="1">
        <v>54.5</v>
      </c>
      <c r="T28" s="1">
        <v>163.22222222222223</v>
      </c>
      <c r="U28" s="1">
        <v>111</v>
      </c>
      <c r="V28" s="1">
        <v>112.55555555555556</v>
      </c>
    </row>
    <row r="29" spans="1:22">
      <c r="A29" s="1">
        <v>27</v>
      </c>
      <c r="B29" s="1">
        <v>162.5</v>
      </c>
      <c r="C29" s="1">
        <v>164.94444444444446</v>
      </c>
      <c r="D29" s="1">
        <v>186.44444444444446</v>
      </c>
      <c r="E29" s="1">
        <v>159.05555555555554</v>
      </c>
      <c r="F29" s="1">
        <v>172.94444444444446</v>
      </c>
      <c r="G29" s="1">
        <v>174.11111111111111</v>
      </c>
      <c r="H29" s="1">
        <v>146.88888888888889</v>
      </c>
      <c r="I29" s="1">
        <v>124.11111111111111</v>
      </c>
      <c r="J29" s="1">
        <v>151.05555555555554</v>
      </c>
      <c r="K29" s="1">
        <v>112.55555555555556</v>
      </c>
      <c r="L29" s="1"/>
      <c r="M29" s="1">
        <v>103.27777777777777</v>
      </c>
      <c r="N29" s="1">
        <v>-17.944444444444457</v>
      </c>
      <c r="O29" s="1">
        <v>-79.666666666666671</v>
      </c>
      <c r="P29" s="1">
        <v>-56.777777777777771</v>
      </c>
      <c r="Q29" s="1">
        <v>-72.222222222222229</v>
      </c>
      <c r="R29" s="1">
        <v>-69.055555555555557</v>
      </c>
      <c r="S29" s="1">
        <v>-101.33333333333334</v>
      </c>
      <c r="T29" s="1">
        <v>-56.722222222222229</v>
      </c>
      <c r="U29" s="1">
        <v>-75.666666666666671</v>
      </c>
      <c r="V29" s="1">
        <v>-52.222222222222229</v>
      </c>
    </row>
    <row r="30" spans="1:22">
      <c r="A30" s="1">
        <v>28</v>
      </c>
      <c r="B30" s="1">
        <v>155.33333333333334</v>
      </c>
      <c r="C30" s="1">
        <v>91.666666666666671</v>
      </c>
      <c r="D30" s="1">
        <v>131.05555555555554</v>
      </c>
      <c r="E30" s="1">
        <v>130.66666666666666</v>
      </c>
      <c r="F30" s="1">
        <v>121</v>
      </c>
      <c r="G30" s="1">
        <v>153.83333333333334</v>
      </c>
      <c r="H30" s="1">
        <v>151.11111111111111</v>
      </c>
      <c r="I30" s="1">
        <v>115.5</v>
      </c>
      <c r="J30" s="1">
        <v>177.72222222222223</v>
      </c>
      <c r="K30" s="1">
        <v>88.444444444444443</v>
      </c>
      <c r="L30" s="1"/>
      <c r="M30" s="1">
        <v>132.72222222222223</v>
      </c>
      <c r="N30" s="1">
        <v>181.16666666666669</v>
      </c>
      <c r="O30" s="1">
        <v>259.05555555555554</v>
      </c>
      <c r="P30" s="1">
        <v>218.33333333333334</v>
      </c>
      <c r="Q30" s="1">
        <v>101.55555555555556</v>
      </c>
      <c r="R30" s="1">
        <v>171.44444444444446</v>
      </c>
      <c r="S30" s="1">
        <v>160.5</v>
      </c>
      <c r="T30" s="1">
        <v>142.5</v>
      </c>
      <c r="U30" s="1">
        <v>102.55555555555556</v>
      </c>
      <c r="V30" s="1">
        <v>177.33333333333334</v>
      </c>
    </row>
    <row r="31" spans="1:22">
      <c r="A31" s="1">
        <v>29</v>
      </c>
      <c r="B31" s="1">
        <v>245.88888888888889</v>
      </c>
      <c r="C31" s="1">
        <v>192.16666666666666</v>
      </c>
      <c r="D31" s="1">
        <v>214.72222222222223</v>
      </c>
      <c r="E31" s="1">
        <v>270.61111111111109</v>
      </c>
      <c r="F31" s="1">
        <v>211.05555555555554</v>
      </c>
      <c r="G31" s="1">
        <v>179.05555555555554</v>
      </c>
      <c r="H31" s="1">
        <v>217.83333333333334</v>
      </c>
      <c r="I31" s="1">
        <v>189.44444444444446</v>
      </c>
      <c r="J31" s="1">
        <v>197.66666666666666</v>
      </c>
      <c r="K31" s="1">
        <v>197.22222222222223</v>
      </c>
      <c r="L31" s="1"/>
      <c r="M31" s="1">
        <v>107.77777777777777</v>
      </c>
      <c r="N31" s="1">
        <v>107.94444444444444</v>
      </c>
      <c r="O31" s="1">
        <v>101.27777777777777</v>
      </c>
      <c r="P31" s="1">
        <v>74.611111111111114</v>
      </c>
      <c r="Q31" s="1">
        <v>46.277777777777779</v>
      </c>
      <c r="R31" s="1">
        <v>20.722222222222221</v>
      </c>
      <c r="S31" s="1">
        <v>-48.722222222222221</v>
      </c>
      <c r="T31" s="1">
        <v>51.277777777777779</v>
      </c>
      <c r="U31" s="1">
        <v>89.055555555555557</v>
      </c>
      <c r="V31" s="1">
        <v>0.72222222222222232</v>
      </c>
    </row>
    <row r="32" spans="1:22">
      <c r="A32" s="1">
        <v>30</v>
      </c>
      <c r="B32" s="1">
        <v>313.77777777777777</v>
      </c>
      <c r="C32" s="1">
        <v>311.88888888888891</v>
      </c>
      <c r="D32" s="1">
        <v>232.11111111111111</v>
      </c>
      <c r="E32" s="1">
        <v>242.05555555555554</v>
      </c>
      <c r="F32" s="1">
        <v>369.88888888888891</v>
      </c>
      <c r="G32" s="1">
        <v>360.61111111111109</v>
      </c>
      <c r="H32" s="1">
        <v>295.66666666666669</v>
      </c>
      <c r="I32" s="1">
        <v>279.77777777777777</v>
      </c>
      <c r="J32" s="1">
        <v>230.05555555555554</v>
      </c>
      <c r="K32" s="1">
        <v>260.11111111111109</v>
      </c>
      <c r="L32" s="1"/>
      <c r="M32" s="1">
        <v>-200.55555555555554</v>
      </c>
      <c r="N32" s="1">
        <v>-112.16666666666667</v>
      </c>
      <c r="O32" s="1">
        <v>11.055555555555543</v>
      </c>
      <c r="P32" s="1">
        <v>-21.166666666666671</v>
      </c>
      <c r="Q32" s="1">
        <v>-0.83333333333334281</v>
      </c>
      <c r="R32" s="1">
        <v>16.555555555555543</v>
      </c>
      <c r="S32" s="1">
        <v>-62.055555555555557</v>
      </c>
      <c r="T32" s="1">
        <v>-236.55555555555557</v>
      </c>
      <c r="U32" s="1">
        <v>-196.72222222222223</v>
      </c>
      <c r="V32" s="1">
        <v>-168.33333333333334</v>
      </c>
    </row>
    <row r="33" spans="1:2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>
      <c r="A34" s="1" t="s">
        <v>12</v>
      </c>
      <c r="B34" s="1">
        <v>1</v>
      </c>
      <c r="C34" s="1">
        <v>2</v>
      </c>
      <c r="D34" s="1">
        <v>3</v>
      </c>
      <c r="E34" s="1">
        <v>4</v>
      </c>
      <c r="F34" s="1">
        <v>5</v>
      </c>
      <c r="G34" s="1">
        <v>6</v>
      </c>
      <c r="H34" s="1">
        <v>7</v>
      </c>
      <c r="I34" s="1">
        <v>8</v>
      </c>
      <c r="J34" s="1">
        <v>9</v>
      </c>
      <c r="K34" s="1">
        <v>10</v>
      </c>
      <c r="L34" s="1"/>
      <c r="M34" s="1">
        <v>1</v>
      </c>
      <c r="N34" s="1">
        <v>2</v>
      </c>
      <c r="O34" s="1">
        <v>3</v>
      </c>
      <c r="P34" s="1">
        <v>4</v>
      </c>
      <c r="Q34" s="1">
        <v>5</v>
      </c>
      <c r="R34" s="1">
        <v>6</v>
      </c>
      <c r="S34" s="1">
        <v>7</v>
      </c>
      <c r="T34" s="1">
        <v>8</v>
      </c>
      <c r="U34" s="1">
        <v>9</v>
      </c>
      <c r="V34" s="1">
        <v>10</v>
      </c>
    </row>
    <row r="35" spans="1:22">
      <c r="A35" s="1" t="s">
        <v>1</v>
      </c>
      <c r="B35" s="1">
        <f>AVERAGE(B3:B32)</f>
        <v>178.92777777777775</v>
      </c>
      <c r="C35" s="1">
        <f t="shared" ref="C35:V35" si="0">AVERAGE(C3:C32)</f>
        <v>161.40555555555557</v>
      </c>
      <c r="D35" s="1">
        <f t="shared" si="0"/>
        <v>161.84629629629632</v>
      </c>
      <c r="E35" s="1">
        <f t="shared" si="0"/>
        <v>150.43148148148151</v>
      </c>
      <c r="F35" s="1">
        <f t="shared" si="0"/>
        <v>149.15185185185186</v>
      </c>
      <c r="G35" s="1">
        <f t="shared" si="0"/>
        <v>143.10555555555558</v>
      </c>
      <c r="H35" s="1">
        <f t="shared" si="0"/>
        <v>139.87222222222221</v>
      </c>
      <c r="I35" s="1">
        <f t="shared" si="0"/>
        <v>132.74259259259262</v>
      </c>
      <c r="J35" s="1">
        <f t="shared" si="0"/>
        <v>134.05555555555557</v>
      </c>
      <c r="K35" s="1">
        <f t="shared" si="0"/>
        <v>127.28148148148148</v>
      </c>
      <c r="L35" s="1"/>
      <c r="M35" s="1">
        <f t="shared" si="0"/>
        <v>-38.022222222222219</v>
      </c>
      <c r="N35" s="1">
        <f t="shared" si="0"/>
        <v>-29.87592592592592</v>
      </c>
      <c r="O35" s="1">
        <f t="shared" si="0"/>
        <v>-22.444444444444446</v>
      </c>
      <c r="P35" s="1">
        <f t="shared" si="0"/>
        <v>-11.383333333333335</v>
      </c>
      <c r="Q35" s="1">
        <f t="shared" si="0"/>
        <v>-22.838888888888885</v>
      </c>
      <c r="R35" s="1">
        <f t="shared" si="0"/>
        <v>-21.992592592592594</v>
      </c>
      <c r="S35" s="1">
        <f t="shared" si="0"/>
        <v>-46.814814814814817</v>
      </c>
      <c r="T35" s="1">
        <f t="shared" si="0"/>
        <v>-38.911111111111111</v>
      </c>
      <c r="U35" s="1">
        <f t="shared" si="0"/>
        <v>-47.703703703703688</v>
      </c>
      <c r="V35" s="1">
        <f t="shared" si="0"/>
        <v>-47.505555555555553</v>
      </c>
    </row>
    <row r="36" spans="1:22">
      <c r="A36" s="1" t="s">
        <v>2</v>
      </c>
      <c r="B36" s="1">
        <f>_xlfn.STDEV.P(B3:B32)</f>
        <v>72.500116574335308</v>
      </c>
      <c r="C36" s="1">
        <f t="shared" ref="C36:U36" si="1">_xlfn.STDEV.P(C3:C32)</f>
        <v>71.448786156308344</v>
      </c>
      <c r="D36" s="1">
        <f t="shared" si="1"/>
        <v>67.75210910925</v>
      </c>
      <c r="E36" s="1">
        <f t="shared" si="1"/>
        <v>63.663325947084431</v>
      </c>
      <c r="F36" s="1">
        <f t="shared" si="1"/>
        <v>66.954526570336455</v>
      </c>
      <c r="G36" s="1">
        <f t="shared" si="1"/>
        <v>64.310160782223093</v>
      </c>
      <c r="H36" s="1">
        <f t="shared" si="1"/>
        <v>62.840599753393988</v>
      </c>
      <c r="I36" s="1">
        <f t="shared" si="1"/>
        <v>56.136511455391805</v>
      </c>
      <c r="J36" s="1">
        <f t="shared" si="1"/>
        <v>52.14238380914707</v>
      </c>
      <c r="K36" s="1">
        <f>_xlfn.STDEV.P(K3:K32)</f>
        <v>56.346501005679045</v>
      </c>
      <c r="L36" s="1"/>
      <c r="M36" s="1">
        <f t="shared" si="1"/>
        <v>99.351052359490751</v>
      </c>
      <c r="N36" s="1">
        <f t="shared" si="1"/>
        <v>95.166339844343085</v>
      </c>
      <c r="O36" s="1">
        <f t="shared" si="1"/>
        <v>90.081671904826024</v>
      </c>
      <c r="P36" s="1">
        <f t="shared" si="1"/>
        <v>98.93165570230795</v>
      </c>
      <c r="Q36" s="1">
        <f t="shared" si="1"/>
        <v>88.763384025291643</v>
      </c>
      <c r="R36" s="1">
        <f t="shared" si="1"/>
        <v>95.092653251089601</v>
      </c>
      <c r="S36" s="1">
        <f t="shared" si="1"/>
        <v>91.747163683111992</v>
      </c>
      <c r="T36" s="1">
        <f t="shared" si="1"/>
        <v>93.823939402149776</v>
      </c>
      <c r="U36" s="1">
        <f t="shared" si="1"/>
        <v>102.44559063122496</v>
      </c>
      <c r="V36" s="1">
        <f>_xlfn.STDEV.P(V3:V32)</f>
        <v>113.89741553447165</v>
      </c>
    </row>
    <row r="37" spans="1:22">
      <c r="A37" s="1" t="s">
        <v>3</v>
      </c>
      <c r="B37" s="1">
        <f>STDEV(B3:B32)/SQRT(COUNT(B3:B32))</f>
        <v>13.462933665146878</v>
      </c>
      <c r="C37" s="1">
        <f t="shared" ref="C37:V37" si="2">STDEV(C3:C32)/SQRT(COUNT(C3:C32))</f>
        <v>13.267706507635539</v>
      </c>
      <c r="D37" s="1">
        <f t="shared" si="2"/>
        <v>12.581250813250692</v>
      </c>
      <c r="E37" s="1">
        <f t="shared" si="2"/>
        <v>11.821982841219725</v>
      </c>
      <c r="F37" s="1">
        <f t="shared" si="2"/>
        <v>12.433143453963028</v>
      </c>
      <c r="G37" s="1">
        <f t="shared" si="2"/>
        <v>11.942097054675491</v>
      </c>
      <c r="H37" s="1">
        <f t="shared" si="2"/>
        <v>11.669206422455259</v>
      </c>
      <c r="I37" s="1">
        <f t="shared" si="2"/>
        <v>10.424288478788926</v>
      </c>
      <c r="J37" s="1">
        <f t="shared" si="2"/>
        <v>9.6825975947972012</v>
      </c>
      <c r="K37" s="1">
        <f>STDEV(K3:K32)/SQRT(COUNT(K3:K32))</f>
        <v>10.463282559343165</v>
      </c>
      <c r="L37" s="1"/>
      <c r="M37" s="1">
        <f t="shared" si="2"/>
        <v>18.44902726614162</v>
      </c>
      <c r="N37" s="1">
        <f t="shared" si="2"/>
        <v>17.671945660467532</v>
      </c>
      <c r="O37" s="1">
        <f t="shared" si="2"/>
        <v>16.727746527920903</v>
      </c>
      <c r="P37" s="1">
        <f t="shared" si="2"/>
        <v>18.371147262055736</v>
      </c>
      <c r="Q37" s="1">
        <f t="shared" si="2"/>
        <v>16.482946614316056</v>
      </c>
      <c r="R37" s="1">
        <f t="shared" si="2"/>
        <v>17.658262403614213</v>
      </c>
      <c r="S37" s="1">
        <f t="shared" si="2"/>
        <v>17.037020586920811</v>
      </c>
      <c r="T37" s="1">
        <f t="shared" si="2"/>
        <v>17.422668156385424</v>
      </c>
      <c r="U37" s="1">
        <f t="shared" si="2"/>
        <v>19.023668597013135</v>
      </c>
      <c r="V37" s="1">
        <f t="shared" si="2"/>
        <v>21.15021909516591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5"/>
  <sheetViews>
    <sheetView tabSelected="1" zoomScaleNormal="100" zoomScalePageLayoutView="70" workbookViewId="0">
      <selection activeCell="F54" sqref="F54"/>
    </sheetView>
  </sheetViews>
  <sheetFormatPr baseColWidth="10" defaultColWidth="8.83203125" defaultRowHeight="18"/>
  <cols>
    <col min="1" max="1" width="9.1640625" bestFit="1" customWidth="1"/>
    <col min="23" max="23" width="14" bestFit="1" customWidth="1"/>
    <col min="24" max="24" width="8.33203125" bestFit="1" customWidth="1"/>
  </cols>
  <sheetData>
    <row r="1" spans="1:24">
      <c r="A1" t="s">
        <v>7</v>
      </c>
      <c r="B1" t="s">
        <v>4</v>
      </c>
      <c r="M1" t="s">
        <v>5</v>
      </c>
    </row>
    <row r="2" spans="1:24">
      <c r="A2" s="1" t="s">
        <v>6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/>
      <c r="M2" s="1">
        <v>1</v>
      </c>
      <c r="N2" s="1">
        <v>2</v>
      </c>
      <c r="O2" s="1">
        <v>3</v>
      </c>
      <c r="P2" s="1">
        <v>4</v>
      </c>
      <c r="Q2" s="1">
        <v>5</v>
      </c>
      <c r="R2" s="1">
        <v>6</v>
      </c>
      <c r="S2" s="1">
        <v>7</v>
      </c>
      <c r="T2" s="1">
        <v>8</v>
      </c>
      <c r="U2" s="1">
        <v>9</v>
      </c>
      <c r="V2" s="1">
        <v>10</v>
      </c>
      <c r="W2" s="1" t="s">
        <v>10</v>
      </c>
      <c r="X2" s="1" t="s">
        <v>11</v>
      </c>
    </row>
    <row r="3" spans="1:24">
      <c r="A3" s="1">
        <v>1</v>
      </c>
      <c r="B3" s="1">
        <v>332.33333333333331</v>
      </c>
      <c r="C3" s="1">
        <v>220.88888888888889</v>
      </c>
      <c r="D3" s="1">
        <v>212.22222222222223</v>
      </c>
      <c r="E3" s="1">
        <v>291.66666666666669</v>
      </c>
      <c r="F3" s="1">
        <v>271.33333333333331</v>
      </c>
      <c r="G3" s="1">
        <v>268.83333333333331</v>
      </c>
      <c r="H3" s="1">
        <v>272</v>
      </c>
      <c r="I3" s="1">
        <v>256.55555555555554</v>
      </c>
      <c r="J3" s="1">
        <v>229.44444444444446</v>
      </c>
      <c r="K3" s="1">
        <v>273.27777777777777</v>
      </c>
      <c r="L3" s="1"/>
      <c r="M3" s="1">
        <v>-116.66666666666667</v>
      </c>
      <c r="N3" s="1">
        <v>-186.11111111111111</v>
      </c>
      <c r="O3" s="1">
        <v>-179.44444444444446</v>
      </c>
      <c r="P3" s="1">
        <v>-233.33333333333334</v>
      </c>
      <c r="Q3" s="1">
        <v>-274.16666666666669</v>
      </c>
      <c r="R3" s="1">
        <v>-266.11111111111109</v>
      </c>
      <c r="S3" s="1">
        <v>-317.77777777777777</v>
      </c>
      <c r="T3" s="1">
        <v>-274.44444444444446</v>
      </c>
      <c r="U3" s="1">
        <v>-355</v>
      </c>
      <c r="V3" s="1">
        <v>-303.16666666666669</v>
      </c>
      <c r="W3" s="1">
        <v>-59.0555555555555</v>
      </c>
      <c r="X3" s="1">
        <v>1</v>
      </c>
    </row>
    <row r="4" spans="1:24">
      <c r="A4" s="1">
        <v>4</v>
      </c>
      <c r="B4" s="1">
        <v>270</v>
      </c>
      <c r="C4" s="1">
        <v>326.11111111111109</v>
      </c>
      <c r="D4" s="1">
        <v>330.05555555555554</v>
      </c>
      <c r="E4" s="1">
        <v>162.22222222222223</v>
      </c>
      <c r="F4" s="1">
        <v>126.44444444444444</v>
      </c>
      <c r="G4" s="1">
        <v>182.5</v>
      </c>
      <c r="H4" s="1">
        <v>128.66666666666666</v>
      </c>
      <c r="I4" s="1">
        <v>126.72222222222223</v>
      </c>
      <c r="J4" s="1">
        <v>107.05555555555556</v>
      </c>
      <c r="K4" s="1">
        <v>125.16666666666667</v>
      </c>
      <c r="L4" s="1"/>
      <c r="M4" s="1">
        <v>52</v>
      </c>
      <c r="N4" s="1">
        <v>52</v>
      </c>
      <c r="O4" s="1">
        <v>-26.722222222222221</v>
      </c>
      <c r="P4" s="1">
        <v>126.88888888888889</v>
      </c>
      <c r="Q4" s="1">
        <v>-13.388888888888889</v>
      </c>
      <c r="R4" s="1">
        <v>83.222222222222229</v>
      </c>
      <c r="S4" s="1">
        <v>-15.777777777777779</v>
      </c>
      <c r="T4" s="1">
        <v>-1.1111111111111125</v>
      </c>
      <c r="U4" s="1">
        <v>-9.1666666666666679</v>
      </c>
      <c r="V4" s="1">
        <v>2.5555555555555554</v>
      </c>
      <c r="W4" s="1">
        <v>-25.1111111111111</v>
      </c>
      <c r="X4" s="1">
        <v>1</v>
      </c>
    </row>
    <row r="5" spans="1:24">
      <c r="A5" s="1">
        <v>5</v>
      </c>
      <c r="B5" s="1">
        <v>296.05555555555554</v>
      </c>
      <c r="C5" s="1">
        <v>316</v>
      </c>
      <c r="D5" s="1">
        <v>257.83333333333331</v>
      </c>
      <c r="E5" s="1">
        <v>246.88888888888889</v>
      </c>
      <c r="F5" s="1">
        <v>258.83333333333331</v>
      </c>
      <c r="G5" s="1">
        <v>248.33333333333334</v>
      </c>
      <c r="H5" s="1">
        <v>265.94444444444446</v>
      </c>
      <c r="I5" s="1">
        <v>221.88888888888889</v>
      </c>
      <c r="J5" s="1">
        <v>174.55555555555554</v>
      </c>
      <c r="K5" s="1">
        <v>199.16666666666666</v>
      </c>
      <c r="L5" s="1"/>
      <c r="M5" s="1">
        <v>18.333333333333329</v>
      </c>
      <c r="N5" s="1">
        <v>-12.222222222222229</v>
      </c>
      <c r="O5" s="1">
        <v>78.888888888888886</v>
      </c>
      <c r="P5" s="1">
        <v>48.333333333333336</v>
      </c>
      <c r="Q5" s="1">
        <v>26.666666666666671</v>
      </c>
      <c r="R5" s="1">
        <v>-52.777777777777771</v>
      </c>
      <c r="S5" s="1">
        <v>-103.33333333333334</v>
      </c>
      <c r="T5" s="1">
        <v>-56.666666666666657</v>
      </c>
      <c r="U5" s="1">
        <v>-32.222222222222229</v>
      </c>
      <c r="V5" s="1">
        <v>-33.333333333333343</v>
      </c>
      <c r="W5" s="1">
        <v>28.666666666666671</v>
      </c>
      <c r="X5" s="1">
        <v>1</v>
      </c>
    </row>
    <row r="6" spans="1:24">
      <c r="A6" s="1">
        <v>6</v>
      </c>
      <c r="B6" s="1">
        <v>210.27777777777777</v>
      </c>
      <c r="C6" s="1">
        <v>269.5</v>
      </c>
      <c r="D6" s="1">
        <v>351.16666666666669</v>
      </c>
      <c r="E6" s="1">
        <v>211.11111111111111</v>
      </c>
      <c r="F6" s="1">
        <v>175.11111111111111</v>
      </c>
      <c r="G6" s="1">
        <v>155.61111111111111</v>
      </c>
      <c r="H6" s="1">
        <v>171.16666666666666</v>
      </c>
      <c r="I6" s="1">
        <v>186.11111111111111</v>
      </c>
      <c r="J6" s="1">
        <v>210.44444444444446</v>
      </c>
      <c r="K6" s="1">
        <v>160.88888888888889</v>
      </c>
      <c r="L6" s="1"/>
      <c r="M6" s="1">
        <v>-73.333333333333343</v>
      </c>
      <c r="N6" s="1">
        <v>-152.16666666666669</v>
      </c>
      <c r="O6" s="1">
        <v>-95.833333333333343</v>
      </c>
      <c r="P6" s="1">
        <v>-1.1111111111111143</v>
      </c>
      <c r="Q6" s="1">
        <v>-57.555555555555557</v>
      </c>
      <c r="R6" s="1">
        <v>-88.722222222222229</v>
      </c>
      <c r="S6" s="1">
        <v>-196.16666666666666</v>
      </c>
      <c r="T6" s="1">
        <v>-171.05555555555557</v>
      </c>
      <c r="U6" s="1">
        <v>-179.38888888888889</v>
      </c>
      <c r="V6" s="1">
        <v>-266.44444444444446</v>
      </c>
      <c r="W6" s="1">
        <v>-144.83333333333331</v>
      </c>
      <c r="X6" s="1">
        <v>1</v>
      </c>
    </row>
    <row r="7" spans="1:24">
      <c r="A7" s="1">
        <v>9</v>
      </c>
      <c r="B7" s="1">
        <v>310</v>
      </c>
      <c r="C7" s="1">
        <v>171.16666666666666</v>
      </c>
      <c r="D7" s="1">
        <v>200.55555555555554</v>
      </c>
      <c r="E7" s="1">
        <v>211.44444444444446</v>
      </c>
      <c r="F7" s="1">
        <v>159.11111111111111</v>
      </c>
      <c r="G7" s="1">
        <v>171.72222222222223</v>
      </c>
      <c r="H7" s="1">
        <v>156.94444444444446</v>
      </c>
      <c r="I7" s="1">
        <v>131.22222222222223</v>
      </c>
      <c r="J7" s="1">
        <v>164.16666666666666</v>
      </c>
      <c r="K7" s="1">
        <v>173.44444444444446</v>
      </c>
      <c r="L7" s="1"/>
      <c r="M7" s="1">
        <v>-111.72222222222223</v>
      </c>
      <c r="N7" s="1">
        <v>-76.222222222222229</v>
      </c>
      <c r="O7" s="1">
        <v>-45.111111111111114</v>
      </c>
      <c r="P7" s="1">
        <v>-43.777777777777779</v>
      </c>
      <c r="Q7" s="1">
        <v>-95.611111111111114</v>
      </c>
      <c r="R7" s="1">
        <v>1.7777777777777786</v>
      </c>
      <c r="S7" s="1">
        <v>-30.833333333333336</v>
      </c>
      <c r="T7" s="1">
        <v>-74.611111111111114</v>
      </c>
      <c r="U7" s="1">
        <v>-107.94444444444444</v>
      </c>
      <c r="V7" s="1">
        <v>-49.444444444444443</v>
      </c>
      <c r="W7" s="1">
        <v>-96.888888888888886</v>
      </c>
      <c r="X7" s="1">
        <v>1</v>
      </c>
    </row>
    <row r="8" spans="1:24">
      <c r="A8" s="1">
        <v>10</v>
      </c>
      <c r="B8" s="1">
        <v>248.38888888888889</v>
      </c>
      <c r="C8" s="1">
        <v>146.88888888888889</v>
      </c>
      <c r="D8" s="1">
        <v>221.22222222222223</v>
      </c>
      <c r="E8" s="1">
        <v>127.94444444444444</v>
      </c>
      <c r="F8" s="1">
        <v>128.33333333333334</v>
      </c>
      <c r="G8" s="1">
        <v>123.94444444444444</v>
      </c>
      <c r="H8" s="1">
        <v>90</v>
      </c>
      <c r="I8" s="1">
        <v>85.611111111111114</v>
      </c>
      <c r="J8" s="1">
        <v>98.333333333333329</v>
      </c>
      <c r="K8" s="1">
        <v>80.611111111111114</v>
      </c>
      <c r="L8" s="1"/>
      <c r="M8" s="1">
        <v>33.333333333333343</v>
      </c>
      <c r="N8" s="1">
        <v>205.72222222222223</v>
      </c>
      <c r="O8" s="1">
        <v>95.277777777777786</v>
      </c>
      <c r="P8" s="1">
        <v>78.166666666666686</v>
      </c>
      <c r="Q8" s="1">
        <v>60.666666666666686</v>
      </c>
      <c r="R8" s="1">
        <v>6.5555555555555713</v>
      </c>
      <c r="S8" s="1">
        <v>90.555555555555571</v>
      </c>
      <c r="T8" s="1">
        <v>72.944444444444457</v>
      </c>
      <c r="U8" s="1">
        <v>14.111111111111114</v>
      </c>
      <c r="V8" s="1">
        <v>109.3888888888889</v>
      </c>
      <c r="W8" s="1">
        <v>-49.388888888888886</v>
      </c>
      <c r="X8" s="1">
        <v>1</v>
      </c>
    </row>
    <row r="9" spans="1:24">
      <c r="A9" s="1">
        <v>13</v>
      </c>
      <c r="B9" s="1">
        <v>234</v>
      </c>
      <c r="C9" s="1">
        <v>129.55555555555554</v>
      </c>
      <c r="D9" s="1">
        <v>148.22222222222223</v>
      </c>
      <c r="E9" s="1">
        <v>96</v>
      </c>
      <c r="F9" s="1">
        <v>122.94444444444444</v>
      </c>
      <c r="G9" s="1">
        <v>147.27777777777777</v>
      </c>
      <c r="H9" s="1">
        <v>114</v>
      </c>
      <c r="I9" s="1">
        <v>83.277777777777771</v>
      </c>
      <c r="J9" s="1">
        <v>106.27777777777777</v>
      </c>
      <c r="K9" s="1">
        <v>99.055555555555557</v>
      </c>
      <c r="L9" s="1"/>
      <c r="M9" s="1">
        <v>28.333333333333329</v>
      </c>
      <c r="N9" s="1">
        <v>62.777777777777771</v>
      </c>
      <c r="O9" s="1">
        <v>-31.666666666666671</v>
      </c>
      <c r="P9" s="1">
        <v>-42.777777777777786</v>
      </c>
      <c r="Q9" s="1">
        <v>-75</v>
      </c>
      <c r="R9" s="1">
        <v>-59.444444444444457</v>
      </c>
      <c r="S9" s="1">
        <v>-69.444444444444457</v>
      </c>
      <c r="T9" s="1">
        <v>-36.111111111111114</v>
      </c>
      <c r="U9" s="1">
        <v>-78.888888888888886</v>
      </c>
      <c r="V9" s="1">
        <v>-72.222222222222229</v>
      </c>
      <c r="W9" s="1">
        <v>-39.8888888888889</v>
      </c>
      <c r="X9" s="1">
        <v>1</v>
      </c>
    </row>
    <row r="10" spans="1:24">
      <c r="A10" s="1">
        <v>16</v>
      </c>
      <c r="B10" s="1">
        <v>212.33333333333334</v>
      </c>
      <c r="C10" s="1">
        <v>200.61111111111111</v>
      </c>
      <c r="D10" s="1">
        <v>219.22222222222223</v>
      </c>
      <c r="E10" s="1">
        <v>276.66666666666669</v>
      </c>
      <c r="F10" s="1">
        <v>212.72222222222223</v>
      </c>
      <c r="G10" s="1">
        <v>100.22222222222223</v>
      </c>
      <c r="H10" s="1">
        <v>185.44444444444446</v>
      </c>
      <c r="I10" s="1">
        <v>158.77777777777777</v>
      </c>
      <c r="J10" s="1">
        <v>235.05555555555554</v>
      </c>
      <c r="K10" s="1">
        <v>211.72222222222223</v>
      </c>
      <c r="L10" s="1"/>
      <c r="M10" s="1">
        <v>-193.88888888888889</v>
      </c>
      <c r="N10" s="1">
        <v>-111.66666666666666</v>
      </c>
      <c r="O10" s="1">
        <v>-134.44444444444443</v>
      </c>
      <c r="P10" s="1">
        <v>-125</v>
      </c>
      <c r="Q10" s="1">
        <v>-57.222222222222214</v>
      </c>
      <c r="R10" s="1">
        <v>-49.999999999999993</v>
      </c>
      <c r="S10" s="1">
        <v>-111.66666666666666</v>
      </c>
      <c r="T10" s="1">
        <v>-54.999999999999993</v>
      </c>
      <c r="U10" s="1">
        <v>-78.888888888888886</v>
      </c>
      <c r="V10" s="1">
        <v>-128.33333333333331</v>
      </c>
      <c r="W10" s="1">
        <v>-6.3333333333333428</v>
      </c>
      <c r="X10" s="1">
        <v>1</v>
      </c>
    </row>
    <row r="11" spans="1:24">
      <c r="A11" s="1">
        <v>21</v>
      </c>
      <c r="B11" s="1">
        <v>239.22222222222223</v>
      </c>
      <c r="C11" s="1">
        <v>247.27777777777777</v>
      </c>
      <c r="D11" s="1">
        <v>172</v>
      </c>
      <c r="E11" s="1">
        <v>201.11111111111111</v>
      </c>
      <c r="F11" s="1">
        <v>219.11111111111111</v>
      </c>
      <c r="G11" s="1">
        <v>208.05555555555554</v>
      </c>
      <c r="H11" s="1">
        <v>224.27777777777777</v>
      </c>
      <c r="I11" s="1">
        <v>211.11111111111111</v>
      </c>
      <c r="J11" s="1">
        <v>180.66666666666666</v>
      </c>
      <c r="K11" s="1">
        <v>177.72222222222223</v>
      </c>
      <c r="L11" s="1"/>
      <c r="M11" s="1">
        <v>-72.222222222222229</v>
      </c>
      <c r="N11" s="1">
        <v>-16.666666666666664</v>
      </c>
      <c r="O11" s="1">
        <v>25</v>
      </c>
      <c r="P11" s="1">
        <v>-33.333333333333336</v>
      </c>
      <c r="Q11" s="1">
        <v>-78.444444444444457</v>
      </c>
      <c r="R11" s="1">
        <v>-102.83333333333334</v>
      </c>
      <c r="S11" s="1">
        <v>-66.111111111111114</v>
      </c>
      <c r="T11" s="1">
        <v>-58.333333333333336</v>
      </c>
      <c r="U11" s="1">
        <v>-94.444444444444457</v>
      </c>
      <c r="V11" s="1">
        <v>-186.11111111111111</v>
      </c>
      <c r="W11" s="1">
        <v>-136.55555555555554</v>
      </c>
      <c r="X11" s="1">
        <v>1</v>
      </c>
    </row>
    <row r="12" spans="1:24">
      <c r="A12" s="1">
        <v>29</v>
      </c>
      <c r="B12" s="1">
        <v>245.88888888888889</v>
      </c>
      <c r="C12" s="1">
        <v>192.16666666666666</v>
      </c>
      <c r="D12" s="1">
        <v>214.72222222222223</v>
      </c>
      <c r="E12" s="1">
        <v>270.61111111111109</v>
      </c>
      <c r="F12" s="1">
        <v>211.05555555555554</v>
      </c>
      <c r="G12" s="1">
        <v>179.05555555555554</v>
      </c>
      <c r="H12" s="1">
        <v>217.83333333333334</v>
      </c>
      <c r="I12" s="1">
        <v>189.44444444444446</v>
      </c>
      <c r="J12" s="1">
        <v>197.66666666666666</v>
      </c>
      <c r="K12" s="1">
        <v>197.22222222222223</v>
      </c>
      <c r="L12" s="1"/>
      <c r="M12" s="1">
        <v>107.77777777777777</v>
      </c>
      <c r="N12" s="1">
        <v>107.94444444444444</v>
      </c>
      <c r="O12" s="1">
        <v>101.27777777777777</v>
      </c>
      <c r="P12" s="1">
        <v>74.611111111111114</v>
      </c>
      <c r="Q12" s="1">
        <v>46.277777777777779</v>
      </c>
      <c r="R12" s="1">
        <v>20.722222222222221</v>
      </c>
      <c r="S12" s="1">
        <v>-48.722222222222221</v>
      </c>
      <c r="T12" s="1">
        <v>51.277777777777779</v>
      </c>
      <c r="U12" s="1">
        <v>89.055555555555557</v>
      </c>
      <c r="V12" s="1">
        <v>0.72222222222222232</v>
      </c>
      <c r="W12" s="1">
        <v>-167.77777777777777</v>
      </c>
      <c r="X12" s="1">
        <v>1</v>
      </c>
    </row>
    <row r="13" spans="1:24">
      <c r="A13" s="1">
        <v>30</v>
      </c>
      <c r="B13" s="1">
        <v>313.77777777777777</v>
      </c>
      <c r="C13" s="1">
        <v>311.88888888888891</v>
      </c>
      <c r="D13" s="1">
        <v>232.11111111111111</v>
      </c>
      <c r="E13" s="1">
        <v>242.05555555555554</v>
      </c>
      <c r="F13" s="1">
        <v>369.88888888888891</v>
      </c>
      <c r="G13" s="1">
        <v>360.61111111111109</v>
      </c>
      <c r="H13" s="1">
        <v>295.66666666666669</v>
      </c>
      <c r="I13" s="1">
        <v>279.77777777777777</v>
      </c>
      <c r="J13" s="1">
        <v>230.05555555555554</v>
      </c>
      <c r="K13" s="1">
        <v>260.11111111111109</v>
      </c>
      <c r="L13" s="1"/>
      <c r="M13" s="1">
        <v>-200.55555555555554</v>
      </c>
      <c r="N13" s="1">
        <v>-112.16666666666667</v>
      </c>
      <c r="O13" s="1">
        <v>11.055555555555543</v>
      </c>
      <c r="P13" s="1">
        <v>-21.166666666666671</v>
      </c>
      <c r="Q13" s="1">
        <v>-0.83333333333334281</v>
      </c>
      <c r="R13" s="1">
        <v>16.555555555555543</v>
      </c>
      <c r="S13" s="1">
        <v>-62.055555555555557</v>
      </c>
      <c r="T13" s="1">
        <v>-236.55555555555557</v>
      </c>
      <c r="U13" s="1">
        <v>-196.72222222222223</v>
      </c>
      <c r="V13" s="1">
        <v>-168.33333333333334</v>
      </c>
      <c r="W13" s="1">
        <v>-1.3333333333333428</v>
      </c>
      <c r="X13" s="1">
        <v>1</v>
      </c>
    </row>
    <row r="14" spans="1:2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>
      <c r="A15" s="1" t="s">
        <v>13</v>
      </c>
      <c r="B15" s="1">
        <v>1</v>
      </c>
      <c r="C15" s="1">
        <v>2</v>
      </c>
      <c r="D15" s="1">
        <v>3</v>
      </c>
      <c r="E15" s="1">
        <v>4</v>
      </c>
      <c r="F15" s="1">
        <v>5</v>
      </c>
      <c r="G15" s="1">
        <v>6</v>
      </c>
      <c r="H15" s="1">
        <v>7</v>
      </c>
      <c r="I15" s="1">
        <v>8</v>
      </c>
      <c r="J15" s="1">
        <v>9</v>
      </c>
      <c r="K15" s="1">
        <v>10</v>
      </c>
      <c r="L15" s="1"/>
      <c r="M15" s="1">
        <v>1</v>
      </c>
      <c r="N15" s="1">
        <v>2</v>
      </c>
      <c r="O15" s="1">
        <v>3</v>
      </c>
      <c r="P15" s="1">
        <v>4</v>
      </c>
      <c r="Q15" s="1">
        <v>5</v>
      </c>
      <c r="R15" s="1">
        <v>6</v>
      </c>
      <c r="S15" s="1">
        <v>7</v>
      </c>
      <c r="T15" s="1">
        <v>8</v>
      </c>
      <c r="U15" s="1">
        <v>9</v>
      </c>
      <c r="V15" s="1">
        <v>10</v>
      </c>
      <c r="W15" s="1" t="s">
        <v>9</v>
      </c>
      <c r="X15" s="1" t="s">
        <v>11</v>
      </c>
    </row>
    <row r="16" spans="1:24">
      <c r="A16" s="1"/>
      <c r="B16" s="1">
        <f t="shared" ref="B16:X16" si="0">AVERAGE(B3:B13)</f>
        <v>264.75252525252523</v>
      </c>
      <c r="C16" s="1">
        <f t="shared" si="0"/>
        <v>230.18686868686871</v>
      </c>
      <c r="D16" s="1">
        <f t="shared" si="0"/>
        <v>232.66666666666669</v>
      </c>
      <c r="E16" s="1">
        <f t="shared" si="0"/>
        <v>212.52020202020205</v>
      </c>
      <c r="F16" s="1">
        <f t="shared" si="0"/>
        <v>204.98989898989896</v>
      </c>
      <c r="G16" s="1">
        <f t="shared" si="0"/>
        <v>195.10606060606062</v>
      </c>
      <c r="H16" s="1">
        <f t="shared" si="0"/>
        <v>192.90404040404039</v>
      </c>
      <c r="I16" s="1">
        <f t="shared" si="0"/>
        <v>175.5</v>
      </c>
      <c r="J16" s="1">
        <f t="shared" si="0"/>
        <v>175.79292929292933</v>
      </c>
      <c r="K16" s="1">
        <f t="shared" si="0"/>
        <v>178.03535353535352</v>
      </c>
      <c r="L16" s="1"/>
      <c r="M16" s="1">
        <f t="shared" si="0"/>
        <v>-48.05555555555555</v>
      </c>
      <c r="N16" s="1">
        <f t="shared" si="0"/>
        <v>-21.707070707070706</v>
      </c>
      <c r="O16" s="1">
        <f t="shared" si="0"/>
        <v>-18.338383838383848</v>
      </c>
      <c r="P16" s="1">
        <f t="shared" si="0"/>
        <v>-15.681818181818182</v>
      </c>
      <c r="Q16" s="1">
        <f t="shared" si="0"/>
        <v>-47.146464646464644</v>
      </c>
      <c r="R16" s="1">
        <f t="shared" si="0"/>
        <v>-44.641414141414145</v>
      </c>
      <c r="S16" s="1">
        <f t="shared" si="0"/>
        <v>-84.666666666666657</v>
      </c>
      <c r="T16" s="1">
        <f t="shared" si="0"/>
        <v>-76.333333333333314</v>
      </c>
      <c r="U16" s="1">
        <f t="shared" si="0"/>
        <v>-93.590909090909108</v>
      </c>
      <c r="V16" s="1">
        <f t="shared" si="0"/>
        <v>-99.520202020202021</v>
      </c>
      <c r="W16" s="1">
        <f t="shared" si="0"/>
        <v>-63.500000000000007</v>
      </c>
      <c r="X16" s="1">
        <f t="shared" si="0"/>
        <v>1</v>
      </c>
    </row>
    <row r="17" spans="1:24">
      <c r="A17" s="1"/>
      <c r="B17" s="1">
        <f t="shared" ref="B17:X17" si="1">_xlfn.STDEV.P(B3:B13)</f>
        <v>40.409022420119484</v>
      </c>
      <c r="C17" s="1">
        <f t="shared" si="1"/>
        <v>66.080878719903978</v>
      </c>
      <c r="D17" s="1">
        <f t="shared" si="1"/>
        <v>58.039684167572936</v>
      </c>
      <c r="E17" s="1">
        <f t="shared" si="1"/>
        <v>59.69638516865011</v>
      </c>
      <c r="F17" s="1">
        <f t="shared" si="1"/>
        <v>71.708318560117675</v>
      </c>
      <c r="G17" s="1">
        <f t="shared" si="1"/>
        <v>70.52150794870191</v>
      </c>
      <c r="H17" s="1">
        <f t="shared" si="1"/>
        <v>65.031314613964014</v>
      </c>
      <c r="I17" s="1">
        <f t="shared" si="1"/>
        <v>62.066941885128685</v>
      </c>
      <c r="J17" s="1">
        <f t="shared" si="1"/>
        <v>49.296681323505574</v>
      </c>
      <c r="K17" s="1">
        <f t="shared" si="1"/>
        <v>57.679827971669226</v>
      </c>
      <c r="L17" s="1"/>
      <c r="M17" s="1">
        <f>_xlfn.STDEV.P(M3:M13)</f>
        <v>98.011861097649387</v>
      </c>
      <c r="N17" s="1">
        <f t="shared" si="1"/>
        <v>114.62006504218387</v>
      </c>
      <c r="O17" s="1">
        <f t="shared" si="1"/>
        <v>88.326860999604563</v>
      </c>
      <c r="P17" s="1">
        <f t="shared" si="1"/>
        <v>96.664783131856154</v>
      </c>
      <c r="Q17" s="1">
        <f t="shared" si="1"/>
        <v>87.872255359197709</v>
      </c>
      <c r="R17" s="1">
        <f t="shared" si="1"/>
        <v>87.300287922783383</v>
      </c>
      <c r="S17" s="1">
        <f t="shared" si="1"/>
        <v>99.350760001656994</v>
      </c>
      <c r="T17" s="1">
        <f t="shared" si="1"/>
        <v>104.83969913171815</v>
      </c>
      <c r="U17" s="1">
        <f t="shared" si="1"/>
        <v>113.94741603502499</v>
      </c>
      <c r="V17" s="1">
        <f t="shared" si="1"/>
        <v>118.37670583884571</v>
      </c>
      <c r="W17" s="1">
        <f t="shared" si="1"/>
        <v>61.657693404833807</v>
      </c>
      <c r="X17" s="1">
        <f t="shared" si="1"/>
        <v>0</v>
      </c>
    </row>
    <row r="18" spans="1:2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>
      <c r="A21" t="s">
        <v>8</v>
      </c>
      <c r="B21" t="s">
        <v>4</v>
      </c>
      <c r="M21" t="s">
        <v>5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>
      <c r="A22" s="1" t="s">
        <v>6</v>
      </c>
      <c r="B22" s="1">
        <v>1</v>
      </c>
      <c r="C22" s="1">
        <v>2</v>
      </c>
      <c r="D22" s="1">
        <v>3</v>
      </c>
      <c r="E22" s="1">
        <v>4</v>
      </c>
      <c r="F22" s="1">
        <v>5</v>
      </c>
      <c r="G22" s="1">
        <v>6</v>
      </c>
      <c r="H22" s="1">
        <v>7</v>
      </c>
      <c r="I22" s="1">
        <v>8</v>
      </c>
      <c r="J22" s="1">
        <v>9</v>
      </c>
      <c r="K22" s="1">
        <v>10</v>
      </c>
      <c r="L22" s="1"/>
      <c r="M22" s="1">
        <v>1</v>
      </c>
      <c r="N22" s="1">
        <v>2</v>
      </c>
      <c r="O22" s="1">
        <v>3</v>
      </c>
      <c r="P22" s="1">
        <v>4</v>
      </c>
      <c r="Q22" s="1">
        <v>5</v>
      </c>
      <c r="R22" s="1">
        <v>6</v>
      </c>
      <c r="S22" s="1">
        <v>7</v>
      </c>
      <c r="T22" s="1">
        <v>8</v>
      </c>
      <c r="U22" s="1">
        <v>9</v>
      </c>
      <c r="V22" s="1">
        <v>10</v>
      </c>
      <c r="W22" s="1" t="s">
        <v>9</v>
      </c>
      <c r="X22" s="1" t="s">
        <v>11</v>
      </c>
    </row>
    <row r="23" spans="1:24">
      <c r="A23" s="1">
        <v>2</v>
      </c>
      <c r="B23" s="1">
        <v>118.83333333333333</v>
      </c>
      <c r="C23" s="1">
        <v>83.666666666666671</v>
      </c>
      <c r="D23" s="1">
        <v>114.72222222222223</v>
      </c>
      <c r="E23" s="1">
        <v>101.5</v>
      </c>
      <c r="F23" s="1">
        <v>107.11111111111111</v>
      </c>
      <c r="G23" s="1">
        <v>87.333333333333329</v>
      </c>
      <c r="H23" s="1">
        <v>108.16666666666667</v>
      </c>
      <c r="I23" s="1">
        <v>59.111111111111114</v>
      </c>
      <c r="J23" s="1">
        <v>78.5</v>
      </c>
      <c r="K23" s="1">
        <v>93.722222222222229</v>
      </c>
      <c r="L23" s="1"/>
      <c r="M23" s="1">
        <v>-19.166666666666668</v>
      </c>
      <c r="N23" s="1">
        <v>-28.611111111111111</v>
      </c>
      <c r="O23" s="1">
        <v>-125.83333333333333</v>
      </c>
      <c r="P23" s="1">
        <v>-33.333333333333329</v>
      </c>
      <c r="Q23" s="1">
        <v>-15.555555555555554</v>
      </c>
      <c r="R23" s="1">
        <v>80</v>
      </c>
      <c r="S23" s="1">
        <v>21.111111111111111</v>
      </c>
      <c r="T23" s="1">
        <v>-20.000000000000004</v>
      </c>
      <c r="U23" s="1">
        <v>-36.111111111111114</v>
      </c>
      <c r="V23" s="1">
        <v>-11.666666666666668</v>
      </c>
      <c r="W23" s="1">
        <v>-62.55555555555555</v>
      </c>
      <c r="X23" s="1">
        <v>2</v>
      </c>
    </row>
    <row r="24" spans="1:24">
      <c r="A24" s="1">
        <v>3</v>
      </c>
      <c r="B24" s="1">
        <v>74.333333333333329</v>
      </c>
      <c r="C24" s="1">
        <v>77.166666666666671</v>
      </c>
      <c r="D24" s="1">
        <v>108.33333333333333</v>
      </c>
      <c r="E24" s="1">
        <v>74.277777777777771</v>
      </c>
      <c r="F24" s="1">
        <v>84.055555555555557</v>
      </c>
      <c r="G24" s="1">
        <v>74.666666666666671</v>
      </c>
      <c r="H24" s="1">
        <v>76.611111111111114</v>
      </c>
      <c r="I24" s="1">
        <v>65.111111111111114</v>
      </c>
      <c r="J24" s="1">
        <v>84.722222222222229</v>
      </c>
      <c r="K24" s="1">
        <v>103</v>
      </c>
      <c r="L24" s="1"/>
      <c r="M24" s="1">
        <v>-39.555555555555557</v>
      </c>
      <c r="N24" s="1">
        <v>-7.8888888888888893</v>
      </c>
      <c r="O24" s="1">
        <v>-5.555555555555558E-2</v>
      </c>
      <c r="P24" s="1">
        <v>26.333333333333332</v>
      </c>
      <c r="Q24" s="1">
        <v>-17.111111111111114</v>
      </c>
      <c r="R24" s="1">
        <v>-8.3333333333333339</v>
      </c>
      <c r="S24" s="1">
        <v>29.166666666666664</v>
      </c>
      <c r="T24" s="1">
        <v>-22.944444444444446</v>
      </c>
      <c r="U24" s="1">
        <v>20.055555555555554</v>
      </c>
      <c r="V24" s="1">
        <v>57.611111111111107</v>
      </c>
      <c r="W24" s="1">
        <v>-134.94444444444446</v>
      </c>
      <c r="X24" s="1">
        <v>2</v>
      </c>
    </row>
    <row r="25" spans="1:24">
      <c r="A25" s="1">
        <v>7</v>
      </c>
      <c r="B25" s="1">
        <v>148.44444444444446</v>
      </c>
      <c r="C25" s="1">
        <v>121.94444444444444</v>
      </c>
      <c r="D25" s="1">
        <v>122.55555555555556</v>
      </c>
      <c r="E25" s="1">
        <v>126.11111111111111</v>
      </c>
      <c r="F25" s="1">
        <v>124.61111111111111</v>
      </c>
      <c r="G25" s="1">
        <v>121.22222222222223</v>
      </c>
      <c r="H25" s="1">
        <v>98.222222222222229</v>
      </c>
      <c r="I25" s="1">
        <v>168.05555555555554</v>
      </c>
      <c r="J25" s="1">
        <v>65.888888888888886</v>
      </c>
      <c r="K25" s="1">
        <v>108.55555555555556</v>
      </c>
      <c r="L25" s="1"/>
      <c r="M25" s="1">
        <v>4.2222222222222285</v>
      </c>
      <c r="N25" s="1">
        <v>-16.111111111111107</v>
      </c>
      <c r="O25" s="1">
        <v>-36.111111111111107</v>
      </c>
      <c r="P25" s="1">
        <v>27.388888888888886</v>
      </c>
      <c r="Q25" s="1">
        <v>112.33333333333334</v>
      </c>
      <c r="R25" s="1">
        <v>79.111111111111114</v>
      </c>
      <c r="S25" s="1">
        <v>15.722222222222229</v>
      </c>
      <c r="T25" s="1">
        <v>-5.0555555555555536</v>
      </c>
      <c r="U25" s="1">
        <v>39.166666666666671</v>
      </c>
      <c r="V25" s="1">
        <v>39.277777777777786</v>
      </c>
      <c r="W25" s="1">
        <v>40.111111111111114</v>
      </c>
      <c r="X25" s="1">
        <v>2</v>
      </c>
    </row>
    <row r="26" spans="1:24">
      <c r="A26" s="1">
        <v>8</v>
      </c>
      <c r="B26" s="1">
        <v>130.94444444444446</v>
      </c>
      <c r="C26" s="1">
        <v>153.38888888888889</v>
      </c>
      <c r="D26" s="1">
        <v>130.16666666666666</v>
      </c>
      <c r="E26" s="1">
        <v>161.72222222222223</v>
      </c>
      <c r="F26" s="1">
        <v>121.38888888888889</v>
      </c>
      <c r="G26" s="1">
        <v>160.05555555555554</v>
      </c>
      <c r="H26" s="1">
        <v>132.94444444444446</v>
      </c>
      <c r="I26" s="1">
        <v>98.111111111111114</v>
      </c>
      <c r="J26" s="1">
        <v>191.11111111111111</v>
      </c>
      <c r="K26" s="1">
        <v>124.61111111111111</v>
      </c>
      <c r="L26" s="1"/>
      <c r="M26" s="1">
        <v>-11.166666666666664</v>
      </c>
      <c r="N26" s="1">
        <v>-11</v>
      </c>
      <c r="O26" s="1">
        <v>-15.888888888888886</v>
      </c>
      <c r="P26" s="1">
        <v>62.444444444444443</v>
      </c>
      <c r="Q26" s="1">
        <v>39.444444444444443</v>
      </c>
      <c r="R26" s="1">
        <v>7.6666666666666643</v>
      </c>
      <c r="S26" s="1">
        <v>-30.111111111111111</v>
      </c>
      <c r="T26" s="1">
        <v>12</v>
      </c>
      <c r="U26" s="1">
        <v>78.277777777777771</v>
      </c>
      <c r="V26" s="1">
        <v>50.166666666666671</v>
      </c>
      <c r="W26" s="1">
        <v>-25.499999999999986</v>
      </c>
      <c r="X26" s="1">
        <v>2</v>
      </c>
    </row>
    <row r="27" spans="1:24">
      <c r="A27" s="1">
        <v>11</v>
      </c>
      <c r="B27" s="1">
        <v>119.22222222222223</v>
      </c>
      <c r="C27" s="1">
        <v>160.94444444444446</v>
      </c>
      <c r="D27" s="1">
        <v>177.16666666666666</v>
      </c>
      <c r="E27" s="1">
        <v>167.66666666666666</v>
      </c>
      <c r="F27" s="1">
        <v>206.61111111111111</v>
      </c>
      <c r="G27" s="1">
        <v>130.5</v>
      </c>
      <c r="H27" s="1">
        <v>123.5</v>
      </c>
      <c r="I27" s="1">
        <v>126.38888888888889</v>
      </c>
      <c r="J27" s="1">
        <v>76.166666666666671</v>
      </c>
      <c r="K27" s="1">
        <v>117.88888888888889</v>
      </c>
      <c r="L27" s="1"/>
      <c r="M27" s="1">
        <v>138.33333333333334</v>
      </c>
      <c r="N27" s="1">
        <v>-57.777777777777779</v>
      </c>
      <c r="O27" s="1">
        <v>-28.888888888888893</v>
      </c>
      <c r="P27" s="1">
        <v>-17.777777777777779</v>
      </c>
      <c r="Q27" s="1">
        <v>62.222222222222221</v>
      </c>
      <c r="R27" s="1">
        <v>20</v>
      </c>
      <c r="S27" s="1">
        <v>-56.666666666666664</v>
      </c>
      <c r="T27" s="1">
        <v>18.333333333333332</v>
      </c>
      <c r="U27" s="1">
        <v>-23.888888888888893</v>
      </c>
      <c r="V27" s="1">
        <v>-36.111111111111107</v>
      </c>
      <c r="W27" s="1">
        <v>-0.61111111111111427</v>
      </c>
      <c r="X27" s="1">
        <v>2</v>
      </c>
    </row>
    <row r="28" spans="1:24">
      <c r="A28" s="1">
        <v>12</v>
      </c>
      <c r="B28" s="1">
        <v>121.27777777777777</v>
      </c>
      <c r="C28" s="1">
        <v>98.944444444444443</v>
      </c>
      <c r="D28" s="1">
        <v>114.83333333333333</v>
      </c>
      <c r="E28" s="1">
        <v>76.5</v>
      </c>
      <c r="F28" s="1">
        <v>65.055555555555557</v>
      </c>
      <c r="G28" s="1">
        <v>72</v>
      </c>
      <c r="H28" s="1">
        <v>78.833333333333329</v>
      </c>
      <c r="I28" s="1">
        <v>73.666666666666671</v>
      </c>
      <c r="J28" s="1">
        <v>96</v>
      </c>
      <c r="K28" s="1">
        <v>58.722222222222221</v>
      </c>
      <c r="L28" s="1"/>
      <c r="M28" s="1">
        <v>-57.999999999999986</v>
      </c>
      <c r="N28" s="1">
        <v>-91.499999999999986</v>
      </c>
      <c r="O28" s="1">
        <v>-18.6111111111111</v>
      </c>
      <c r="P28" s="1">
        <v>-7.3888888888888857</v>
      </c>
      <c r="Q28" s="1">
        <v>-37.388888888888886</v>
      </c>
      <c r="R28" s="1">
        <v>-21.5</v>
      </c>
      <c r="S28" s="1">
        <v>-20.055555555555557</v>
      </c>
      <c r="T28" s="1">
        <v>1.5555555555555571</v>
      </c>
      <c r="U28" s="1">
        <v>3.2222222222222285</v>
      </c>
      <c r="V28" s="1">
        <v>39.611111111111114</v>
      </c>
      <c r="W28" s="1">
        <v>-37.055555555555543</v>
      </c>
      <c r="X28" s="1">
        <v>2</v>
      </c>
    </row>
    <row r="29" spans="1:24">
      <c r="A29" s="1">
        <v>14</v>
      </c>
      <c r="B29" s="1">
        <v>127</v>
      </c>
      <c r="C29" s="1">
        <v>194.83333333333334</v>
      </c>
      <c r="D29" s="1">
        <v>142.66666666666666</v>
      </c>
      <c r="E29" s="1">
        <v>113.05555555555556</v>
      </c>
      <c r="F29" s="1">
        <v>149.05555555555554</v>
      </c>
      <c r="G29" s="1">
        <v>163.61111111111111</v>
      </c>
      <c r="H29" s="1">
        <v>213.72222222222223</v>
      </c>
      <c r="I29" s="1">
        <v>173.27777777777777</v>
      </c>
      <c r="J29" s="1">
        <v>140.05555555555554</v>
      </c>
      <c r="K29" s="1">
        <v>167.11111111111111</v>
      </c>
      <c r="L29" s="1"/>
      <c r="M29" s="1">
        <v>-102.00000000000001</v>
      </c>
      <c r="N29" s="1">
        <v>-156.5</v>
      </c>
      <c r="O29" s="1">
        <v>-174.11111111111111</v>
      </c>
      <c r="P29" s="1">
        <v>-241.77777777777777</v>
      </c>
      <c r="Q29" s="1">
        <v>-180.22222222222223</v>
      </c>
      <c r="R29" s="1">
        <v>-155.5</v>
      </c>
      <c r="S29" s="1">
        <v>-137.22222222222223</v>
      </c>
      <c r="T29" s="1">
        <v>-139.94444444444446</v>
      </c>
      <c r="U29" s="1">
        <v>-183.55555555555557</v>
      </c>
      <c r="V29" s="1">
        <v>-173.2777777777778</v>
      </c>
      <c r="W29" s="1">
        <v>-29.388888888888886</v>
      </c>
      <c r="X29" s="1">
        <v>2</v>
      </c>
    </row>
    <row r="30" spans="1:24">
      <c r="A30" s="1">
        <v>15</v>
      </c>
      <c r="B30" s="1">
        <v>148.16666666666666</v>
      </c>
      <c r="C30" s="1">
        <v>71</v>
      </c>
      <c r="D30" s="1">
        <v>134</v>
      </c>
      <c r="E30" s="1">
        <v>82.722222222222229</v>
      </c>
      <c r="F30" s="1">
        <v>117.33333333333333</v>
      </c>
      <c r="G30" s="1">
        <v>77.444444444444443</v>
      </c>
      <c r="H30" s="1">
        <v>85.055555555555557</v>
      </c>
      <c r="I30" s="1">
        <v>82.055555555555557</v>
      </c>
      <c r="J30" s="1">
        <v>115.66666666666667</v>
      </c>
      <c r="K30" s="1">
        <v>122.66666666666667</v>
      </c>
      <c r="L30" s="1"/>
      <c r="M30" s="1">
        <v>-186.11111111111111</v>
      </c>
      <c r="N30" s="1">
        <v>-138.88888888888889</v>
      </c>
      <c r="O30" s="1">
        <v>-141.66666666666666</v>
      </c>
      <c r="P30" s="1">
        <v>-133.33333333333334</v>
      </c>
      <c r="Q30" s="1">
        <v>-122.22222222222221</v>
      </c>
      <c r="R30" s="1">
        <v>-169.44444444444446</v>
      </c>
      <c r="S30" s="1">
        <v>-152.77777777777777</v>
      </c>
      <c r="T30" s="1">
        <v>-150</v>
      </c>
      <c r="U30" s="1">
        <v>-152.77777777777777</v>
      </c>
      <c r="V30" s="1">
        <v>-108.33333333333333</v>
      </c>
      <c r="W30" s="1">
        <v>-29.666666666666671</v>
      </c>
      <c r="X30" s="1">
        <v>2</v>
      </c>
    </row>
    <row r="31" spans="1:24">
      <c r="A31" s="1">
        <v>17</v>
      </c>
      <c r="B31" s="1">
        <v>131.66666666666666</v>
      </c>
      <c r="C31" s="1">
        <v>108.38888888888889</v>
      </c>
      <c r="D31" s="1">
        <v>100.5</v>
      </c>
      <c r="E31" s="1">
        <v>107.16666666666667</v>
      </c>
      <c r="F31" s="1">
        <v>65.777777777777771</v>
      </c>
      <c r="G31" s="1">
        <v>98.944444444444443</v>
      </c>
      <c r="H31" s="1">
        <v>115.77777777777777</v>
      </c>
      <c r="I31" s="1">
        <v>108.55555555555556</v>
      </c>
      <c r="J31" s="1">
        <v>131.5</v>
      </c>
      <c r="K31" s="1">
        <v>94.611111111111114</v>
      </c>
      <c r="L31" s="1"/>
      <c r="M31" s="1">
        <v>-113.88888888888889</v>
      </c>
      <c r="N31" s="1">
        <v>-116.66666666666669</v>
      </c>
      <c r="O31" s="1">
        <v>-83.888888888888886</v>
      </c>
      <c r="P31" s="1">
        <v>15.944444444444443</v>
      </c>
      <c r="Q31" s="1">
        <v>-102.5</v>
      </c>
      <c r="R31" s="1">
        <v>-95.944444444444457</v>
      </c>
      <c r="S31" s="1">
        <v>-21.111111111111107</v>
      </c>
      <c r="T31" s="1">
        <v>-5.1111111111111072</v>
      </c>
      <c r="U31" s="1">
        <v>-28.333333333333336</v>
      </c>
      <c r="V31" s="1">
        <v>-20.833333333333336</v>
      </c>
      <c r="W31" s="1">
        <v>-83.666666666666686</v>
      </c>
      <c r="X31" s="1">
        <v>2</v>
      </c>
    </row>
    <row r="32" spans="1:24">
      <c r="A32" s="1">
        <v>18</v>
      </c>
      <c r="B32" s="1">
        <v>133.61111111111111</v>
      </c>
      <c r="C32" s="1">
        <v>171.38888888888889</v>
      </c>
      <c r="D32" s="1">
        <v>91.388888888888886</v>
      </c>
      <c r="E32" s="1">
        <v>135.27777777777777</v>
      </c>
      <c r="F32" s="1">
        <v>142.27777777777777</v>
      </c>
      <c r="G32" s="1">
        <v>159.66666666666666</v>
      </c>
      <c r="H32" s="1">
        <v>122.5</v>
      </c>
      <c r="I32" s="1">
        <v>146.11111111111111</v>
      </c>
      <c r="J32" s="1">
        <v>114.77777777777777</v>
      </c>
      <c r="K32" s="1">
        <v>104.22222222222223</v>
      </c>
      <c r="L32" s="1"/>
      <c r="M32" s="1">
        <v>-15</v>
      </c>
      <c r="N32" s="1">
        <v>-47.222222222222229</v>
      </c>
      <c r="O32" s="1">
        <v>-36.111111111111114</v>
      </c>
      <c r="P32" s="1">
        <v>23.611111111111114</v>
      </c>
      <c r="Q32" s="1">
        <v>-80</v>
      </c>
      <c r="R32" s="1">
        <v>65</v>
      </c>
      <c r="S32" s="1">
        <v>-55.444444444444457</v>
      </c>
      <c r="T32" s="1">
        <v>-66.944444444444457</v>
      </c>
      <c r="U32" s="1">
        <v>-103.55555555555554</v>
      </c>
      <c r="V32" s="1">
        <v>-72.722222222222229</v>
      </c>
      <c r="W32" s="1">
        <v>-61.5</v>
      </c>
      <c r="X32" s="1">
        <v>2</v>
      </c>
    </row>
    <row r="33" spans="1:24">
      <c r="A33" s="1">
        <v>19</v>
      </c>
      <c r="B33" s="1">
        <v>139.61111111111111</v>
      </c>
      <c r="C33" s="1">
        <v>107.33333333333333</v>
      </c>
      <c r="D33" s="1">
        <v>137.38888888888889</v>
      </c>
      <c r="E33" s="1">
        <v>141.61111111111111</v>
      </c>
      <c r="F33" s="1">
        <v>139.55555555555554</v>
      </c>
      <c r="G33" s="1">
        <v>122.05555555555556</v>
      </c>
      <c r="H33" s="1">
        <v>86.666666666666671</v>
      </c>
      <c r="I33" s="1">
        <v>103.66666666666667</v>
      </c>
      <c r="J33" s="1">
        <v>112.22222222222223</v>
      </c>
      <c r="K33" s="1">
        <v>109.94444444444444</v>
      </c>
      <c r="L33" s="1"/>
      <c r="M33" s="1">
        <v>-228.16666666666669</v>
      </c>
      <c r="N33" s="1">
        <v>-176</v>
      </c>
      <c r="O33" s="1">
        <v>-111.11111111111111</v>
      </c>
      <c r="P33" s="1">
        <v>-214.94444444444446</v>
      </c>
      <c r="Q33" s="1">
        <v>-157.2777777777778</v>
      </c>
      <c r="R33" s="1">
        <v>-195.11111111111111</v>
      </c>
      <c r="S33" s="1">
        <v>-151.33333333333334</v>
      </c>
      <c r="T33" s="1">
        <v>-135.38888888888889</v>
      </c>
      <c r="U33" s="1">
        <v>-179.33333333333334</v>
      </c>
      <c r="V33" s="1">
        <v>-235.61111111111111</v>
      </c>
      <c r="W33" s="1">
        <v>-50</v>
      </c>
      <c r="X33" s="1">
        <v>2</v>
      </c>
    </row>
    <row r="34" spans="1:24">
      <c r="A34" s="1">
        <v>20</v>
      </c>
      <c r="B34" s="1">
        <v>134.94444444444446</v>
      </c>
      <c r="C34" s="1">
        <v>101.66666666666667</v>
      </c>
      <c r="D34" s="1">
        <v>78.611111111111114</v>
      </c>
      <c r="E34" s="1">
        <v>83.777777777777771</v>
      </c>
      <c r="F34" s="1">
        <v>77.944444444444443</v>
      </c>
      <c r="G34" s="1">
        <v>93.055555555555557</v>
      </c>
      <c r="H34" s="1">
        <v>69.444444444444443</v>
      </c>
      <c r="I34" s="1">
        <v>82.722222222222229</v>
      </c>
      <c r="J34" s="1">
        <v>115.83333333333333</v>
      </c>
      <c r="K34" s="1">
        <v>51.277777777777779</v>
      </c>
      <c r="L34" s="1"/>
      <c r="M34" s="1">
        <v>22.222222222222221</v>
      </c>
      <c r="N34" s="1">
        <v>2.7777777777777786</v>
      </c>
      <c r="O34" s="1">
        <v>22.222222222222221</v>
      </c>
      <c r="P34" s="1">
        <v>5.5555555555555571</v>
      </c>
      <c r="Q34" s="1">
        <v>88.888888888888886</v>
      </c>
      <c r="R34" s="1">
        <v>63.888888888888893</v>
      </c>
      <c r="S34" s="1">
        <v>13.888888888888889</v>
      </c>
      <c r="T34" s="1">
        <v>11.111111111111114</v>
      </c>
      <c r="U34" s="1">
        <v>-25</v>
      </c>
      <c r="V34" s="1">
        <v>-11.111111111111107</v>
      </c>
      <c r="W34" s="1">
        <v>-55.944444444444443</v>
      </c>
      <c r="X34" s="1">
        <v>2</v>
      </c>
    </row>
    <row r="35" spans="1:24">
      <c r="A35" s="1">
        <v>22</v>
      </c>
      <c r="B35" s="1">
        <v>132.88888888888889</v>
      </c>
      <c r="C35" s="1">
        <v>145.83333333333334</v>
      </c>
      <c r="D35" s="1">
        <v>117.77777777777777</v>
      </c>
      <c r="E35" s="1">
        <v>109.55555555555556</v>
      </c>
      <c r="F35" s="1">
        <v>126.11111111111111</v>
      </c>
      <c r="G35" s="1">
        <v>88.444444444444443</v>
      </c>
      <c r="H35" s="1">
        <v>117.94444444444444</v>
      </c>
      <c r="I35" s="1">
        <v>145.94444444444446</v>
      </c>
      <c r="J35" s="1">
        <v>74.833333333333329</v>
      </c>
      <c r="K35" s="1">
        <v>82.888888888888886</v>
      </c>
      <c r="L35" s="1"/>
      <c r="M35" s="1">
        <v>-44.444444444444443</v>
      </c>
      <c r="N35" s="1">
        <v>40</v>
      </c>
      <c r="O35" s="1">
        <v>-15.000000000000004</v>
      </c>
      <c r="P35" s="1">
        <v>48.333333333333329</v>
      </c>
      <c r="Q35" s="1">
        <v>34.444444444444443</v>
      </c>
      <c r="R35" s="1">
        <v>-68.333333333333343</v>
      </c>
      <c r="S35" s="1">
        <v>4.4444444444444429</v>
      </c>
      <c r="T35" s="1">
        <v>-16.111111111111111</v>
      </c>
      <c r="U35" s="1">
        <v>-27.222222222222225</v>
      </c>
      <c r="V35" s="1">
        <v>-72.222222222222229</v>
      </c>
      <c r="W35" s="1">
        <v>-11.5</v>
      </c>
      <c r="X35" s="1">
        <v>2</v>
      </c>
    </row>
    <row r="36" spans="1:24">
      <c r="A36" s="1">
        <v>23</v>
      </c>
      <c r="B36" s="1">
        <v>122.27777777777777</v>
      </c>
      <c r="C36" s="1">
        <v>131.88888888888889</v>
      </c>
      <c r="D36" s="1">
        <v>105.55555555555556</v>
      </c>
      <c r="E36" s="1">
        <v>93.222222222222229</v>
      </c>
      <c r="F36" s="1">
        <v>92.444444444444443</v>
      </c>
      <c r="G36" s="1">
        <v>103.33333333333333</v>
      </c>
      <c r="H36" s="1">
        <v>71.944444444444443</v>
      </c>
      <c r="I36" s="1">
        <v>74.111111111111114</v>
      </c>
      <c r="J36" s="1">
        <v>68.722222222222229</v>
      </c>
      <c r="K36" s="1">
        <v>66.333333333333329</v>
      </c>
      <c r="L36" s="1"/>
      <c r="M36" s="1">
        <v>-64.833333333333329</v>
      </c>
      <c r="N36" s="1">
        <v>-12.222222222222221</v>
      </c>
      <c r="O36" s="1">
        <v>22.777777777777779</v>
      </c>
      <c r="P36" s="1">
        <v>-16.666666666666664</v>
      </c>
      <c r="Q36" s="1">
        <v>39.444444444444443</v>
      </c>
      <c r="R36" s="1">
        <v>-41.111111111111114</v>
      </c>
      <c r="S36" s="1">
        <v>-74.444444444444443</v>
      </c>
      <c r="T36" s="1">
        <v>-60.555555555555564</v>
      </c>
      <c r="U36" s="1">
        <v>38.888888888888886</v>
      </c>
      <c r="V36" s="1">
        <v>-62.222222222222221</v>
      </c>
      <c r="W36" s="1">
        <v>-63.5</v>
      </c>
      <c r="X36" s="1">
        <v>2</v>
      </c>
    </row>
    <row r="37" spans="1:24">
      <c r="A37" s="1">
        <v>24</v>
      </c>
      <c r="B37" s="1">
        <v>78</v>
      </c>
      <c r="C37" s="1">
        <v>79.055555555555557</v>
      </c>
      <c r="D37" s="1">
        <v>106.72222222222223</v>
      </c>
      <c r="E37" s="1">
        <v>83.055555555555557</v>
      </c>
      <c r="F37" s="1">
        <v>79.833333333333329</v>
      </c>
      <c r="G37" s="1">
        <v>59.111111111111114</v>
      </c>
      <c r="H37" s="1">
        <v>73.833333333333329</v>
      </c>
      <c r="I37" s="1">
        <v>81.833333333333329</v>
      </c>
      <c r="J37" s="1">
        <v>62.222222222222221</v>
      </c>
      <c r="K37" s="1">
        <v>66.5</v>
      </c>
      <c r="L37" s="1"/>
      <c r="M37" s="1">
        <v>-165.33333333333334</v>
      </c>
      <c r="N37" s="1">
        <v>-83.833333333333329</v>
      </c>
      <c r="O37" s="1">
        <v>-5.2222222222222214</v>
      </c>
      <c r="P37" s="1">
        <v>53.111111111111107</v>
      </c>
      <c r="Q37" s="1">
        <v>22.111111111111107</v>
      </c>
      <c r="R37" s="1">
        <v>-15.444444444444443</v>
      </c>
      <c r="S37" s="1">
        <v>-60.277777777777771</v>
      </c>
      <c r="T37" s="1">
        <v>-43.166666666666664</v>
      </c>
      <c r="U37" s="1">
        <v>-2.1111111111111072</v>
      </c>
      <c r="V37" s="1">
        <v>-82.888888888888886</v>
      </c>
      <c r="W37" s="1">
        <v>-26</v>
      </c>
      <c r="X37" s="1">
        <v>2</v>
      </c>
    </row>
    <row r="38" spans="1:24">
      <c r="A38" s="1">
        <v>25</v>
      </c>
      <c r="B38" s="1">
        <v>176.77777777777777</v>
      </c>
      <c r="C38" s="1">
        <v>123.94444444444444</v>
      </c>
      <c r="D38" s="1">
        <v>107.5</v>
      </c>
      <c r="E38" s="1">
        <v>122</v>
      </c>
      <c r="F38" s="1">
        <v>123.72222222222223</v>
      </c>
      <c r="G38" s="1">
        <v>95.055555555555557</v>
      </c>
      <c r="H38" s="1">
        <v>86.944444444444443</v>
      </c>
      <c r="I38" s="1">
        <v>123.94444444444444</v>
      </c>
      <c r="J38" s="1">
        <v>121.22222222222223</v>
      </c>
      <c r="K38" s="1">
        <v>113.27777777777777</v>
      </c>
      <c r="L38" s="1"/>
      <c r="M38" s="1">
        <v>-55.555555555555557</v>
      </c>
      <c r="N38" s="1">
        <v>37.222222222222229</v>
      </c>
      <c r="O38" s="1">
        <v>51.111111111111114</v>
      </c>
      <c r="P38" s="1">
        <v>-2.7777777777777715</v>
      </c>
      <c r="Q38" s="1">
        <v>62.222222222222229</v>
      </c>
      <c r="R38" s="1">
        <v>102.77777777777779</v>
      </c>
      <c r="S38" s="1">
        <v>88.333333333333343</v>
      </c>
      <c r="T38" s="1">
        <v>45.555555555555557</v>
      </c>
      <c r="U38" s="1">
        <v>42.777777777777786</v>
      </c>
      <c r="V38" s="1">
        <v>132.22222222222223</v>
      </c>
      <c r="W38" s="1">
        <v>-49.944444444444443</v>
      </c>
      <c r="X38" s="1">
        <v>2</v>
      </c>
    </row>
    <row r="39" spans="1:24">
      <c r="A39" s="1">
        <v>26</v>
      </c>
      <c r="B39" s="1">
        <v>99.722222222222229</v>
      </c>
      <c r="C39" s="1">
        <v>122.11111111111111</v>
      </c>
      <c r="D39" s="1">
        <v>88.666666666666671</v>
      </c>
      <c r="E39" s="1">
        <v>106.27777777777777</v>
      </c>
      <c r="F39" s="1">
        <v>102.83333333333333</v>
      </c>
      <c r="G39" s="1">
        <v>112.55555555555556</v>
      </c>
      <c r="H39" s="1">
        <v>114.11111111111111</v>
      </c>
      <c r="I39" s="1">
        <v>99.5</v>
      </c>
      <c r="J39" s="1">
        <v>109.72222222222223</v>
      </c>
      <c r="K39" s="1">
        <v>73.722222222222229</v>
      </c>
      <c r="L39" s="1"/>
      <c r="M39" s="1">
        <v>90.388888888888886</v>
      </c>
      <c r="N39" s="1">
        <v>43.5</v>
      </c>
      <c r="O39" s="1">
        <v>45.388888888888893</v>
      </c>
      <c r="P39" s="1">
        <v>74.722222222222229</v>
      </c>
      <c r="Q39" s="1">
        <v>55.277777777777779</v>
      </c>
      <c r="R39" s="1">
        <v>81.166666666666671</v>
      </c>
      <c r="S39" s="1">
        <v>54.5</v>
      </c>
      <c r="T39" s="1">
        <v>163.22222222222223</v>
      </c>
      <c r="U39" s="1">
        <v>111</v>
      </c>
      <c r="V39" s="1">
        <v>112.55555555555556</v>
      </c>
      <c r="W39" s="1">
        <v>-66.8888888888889</v>
      </c>
      <c r="X39" s="1">
        <v>2</v>
      </c>
    </row>
    <row r="40" spans="1:24">
      <c r="A40" s="1">
        <v>27</v>
      </c>
      <c r="B40" s="1">
        <v>162.5</v>
      </c>
      <c r="C40" s="1">
        <v>164.94444444444446</v>
      </c>
      <c r="D40" s="1">
        <v>186.44444444444446</v>
      </c>
      <c r="E40" s="1">
        <v>159.05555555555554</v>
      </c>
      <c r="F40" s="1">
        <v>172.94444444444446</v>
      </c>
      <c r="G40" s="1">
        <v>174.11111111111111</v>
      </c>
      <c r="H40" s="1">
        <v>146.88888888888889</v>
      </c>
      <c r="I40" s="1">
        <v>124.11111111111111</v>
      </c>
      <c r="J40" s="1">
        <v>151.05555555555554</v>
      </c>
      <c r="K40" s="1">
        <v>112.55555555555556</v>
      </c>
      <c r="L40" s="1"/>
      <c r="M40" s="1">
        <v>103.27777777777777</v>
      </c>
      <c r="N40" s="1">
        <v>-17.944444444444457</v>
      </c>
      <c r="O40" s="1">
        <v>-79.666666666666671</v>
      </c>
      <c r="P40" s="1">
        <v>-56.777777777777771</v>
      </c>
      <c r="Q40" s="1">
        <v>-72.222222222222229</v>
      </c>
      <c r="R40" s="1">
        <v>-69.055555555555557</v>
      </c>
      <c r="S40" s="1">
        <v>-101.33333333333334</v>
      </c>
      <c r="T40" s="1">
        <v>-56.722222222222229</v>
      </c>
      <c r="U40" s="1">
        <v>-75.666666666666671</v>
      </c>
      <c r="V40" s="1">
        <v>-52.222222222222229</v>
      </c>
      <c r="W40" s="1">
        <v>-48.666666666666657</v>
      </c>
      <c r="X40" s="1">
        <v>2</v>
      </c>
    </row>
    <row r="41" spans="1:24">
      <c r="A41" s="1">
        <v>28</v>
      </c>
      <c r="B41" s="1">
        <v>155.33333333333334</v>
      </c>
      <c r="C41" s="1">
        <v>91.666666666666671</v>
      </c>
      <c r="D41" s="1">
        <v>131.05555555555554</v>
      </c>
      <c r="E41" s="1">
        <v>130.66666666666666</v>
      </c>
      <c r="F41" s="1">
        <v>121</v>
      </c>
      <c r="G41" s="1">
        <v>153.83333333333334</v>
      </c>
      <c r="H41" s="1">
        <v>151.11111111111111</v>
      </c>
      <c r="I41" s="1">
        <v>115.5</v>
      </c>
      <c r="J41" s="1">
        <v>177.72222222222223</v>
      </c>
      <c r="K41" s="1">
        <v>88.444444444444443</v>
      </c>
      <c r="L41" s="1"/>
      <c r="M41" s="1">
        <v>132.72222222222223</v>
      </c>
      <c r="N41" s="1">
        <v>181.16666666666669</v>
      </c>
      <c r="O41" s="1">
        <v>259.05555555555554</v>
      </c>
      <c r="P41" s="1">
        <v>218.33333333333334</v>
      </c>
      <c r="Q41" s="1">
        <v>101.55555555555556</v>
      </c>
      <c r="R41" s="1">
        <v>171.44444444444446</v>
      </c>
      <c r="S41" s="1">
        <v>160.5</v>
      </c>
      <c r="T41" s="1">
        <v>142.5</v>
      </c>
      <c r="U41" s="1">
        <v>102.55555555555556</v>
      </c>
      <c r="V41" s="1">
        <v>177.33333333333334</v>
      </c>
      <c r="W41" s="1">
        <v>-53.666666666666686</v>
      </c>
      <c r="X41" s="1">
        <v>2</v>
      </c>
    </row>
    <row r="42" spans="1:2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>
      <c r="A43" s="1" t="s">
        <v>13</v>
      </c>
      <c r="B43" s="1">
        <v>1</v>
      </c>
      <c r="C43" s="1">
        <v>2</v>
      </c>
      <c r="D43" s="1">
        <v>3</v>
      </c>
      <c r="E43" s="1">
        <v>4</v>
      </c>
      <c r="F43" s="1">
        <v>5</v>
      </c>
      <c r="G43" s="1">
        <v>6</v>
      </c>
      <c r="H43" s="1">
        <v>7</v>
      </c>
      <c r="I43" s="1">
        <v>8</v>
      </c>
      <c r="J43" s="1">
        <v>9</v>
      </c>
      <c r="K43" s="1">
        <v>10</v>
      </c>
      <c r="L43" s="1"/>
      <c r="M43" s="1">
        <v>1</v>
      </c>
      <c r="N43" s="1">
        <v>2</v>
      </c>
      <c r="O43" s="1">
        <v>3</v>
      </c>
      <c r="P43" s="1">
        <v>4</v>
      </c>
      <c r="Q43" s="1">
        <v>5</v>
      </c>
      <c r="R43" s="1">
        <v>6</v>
      </c>
      <c r="S43" s="1">
        <v>7</v>
      </c>
      <c r="T43" s="1">
        <v>8</v>
      </c>
      <c r="U43" s="1">
        <v>9</v>
      </c>
      <c r="V43" s="1">
        <v>10</v>
      </c>
      <c r="W43" s="1" t="s">
        <v>9</v>
      </c>
      <c r="X43" s="1" t="s">
        <v>11</v>
      </c>
    </row>
    <row r="44" spans="1:24">
      <c r="A44" s="1"/>
      <c r="B44" s="1">
        <f t="shared" ref="B44:X44" si="2">AVERAGE(B23:B41)</f>
        <v>129.23976608187138</v>
      </c>
      <c r="C44" s="1">
        <f t="shared" si="2"/>
        <v>121.58479532163742</v>
      </c>
      <c r="D44" s="1">
        <f t="shared" si="2"/>
        <v>120.84502923976609</v>
      </c>
      <c r="E44" s="1">
        <f t="shared" si="2"/>
        <v>114.48538011695906</v>
      </c>
      <c r="F44" s="1">
        <f t="shared" si="2"/>
        <v>116.82456140350877</v>
      </c>
      <c r="G44" s="1">
        <f t="shared" si="2"/>
        <v>113.00000000000003</v>
      </c>
      <c r="H44" s="1">
        <f t="shared" si="2"/>
        <v>109.16959064327483</v>
      </c>
      <c r="I44" s="1">
        <f t="shared" si="2"/>
        <v>107.98830409356724</v>
      </c>
      <c r="J44" s="1">
        <f t="shared" si="2"/>
        <v>109.89181286549704</v>
      </c>
      <c r="K44" s="1">
        <f t="shared" si="2"/>
        <v>97.897660818713447</v>
      </c>
      <c r="L44" s="1"/>
      <c r="M44" s="1">
        <f t="shared" si="2"/>
        <v>-32.213450292397667</v>
      </c>
      <c r="N44" s="1">
        <f t="shared" si="2"/>
        <v>-34.605263157894726</v>
      </c>
      <c r="O44" s="1">
        <f t="shared" si="2"/>
        <v>-24.821637426900576</v>
      </c>
      <c r="P44" s="1">
        <f t="shared" si="2"/>
        <v>-8.8947368421052673</v>
      </c>
      <c r="Q44" s="1">
        <f t="shared" si="2"/>
        <v>-8.7660818713450315</v>
      </c>
      <c r="R44" s="1">
        <f t="shared" si="2"/>
        <v>-8.8801169590643241</v>
      </c>
      <c r="S44" s="1">
        <f t="shared" si="2"/>
        <v>-24.900584795321635</v>
      </c>
      <c r="T44" s="1">
        <f t="shared" si="2"/>
        <v>-17.245614035087716</v>
      </c>
      <c r="U44" s="1">
        <f t="shared" si="2"/>
        <v>-21.137426900584792</v>
      </c>
      <c r="V44" s="1">
        <f t="shared" si="2"/>
        <v>-17.391812865497077</v>
      </c>
      <c r="W44" s="1">
        <f t="shared" si="2"/>
        <v>-44.783625730994153</v>
      </c>
      <c r="X44" s="1">
        <f t="shared" si="2"/>
        <v>2</v>
      </c>
    </row>
    <row r="45" spans="1:24">
      <c r="A45" s="1"/>
      <c r="B45" s="1">
        <f t="shared" ref="B45:X45" si="3">_xlfn.STDEV.P(B23:B41)</f>
        <v>24.912896033363602</v>
      </c>
      <c r="C45" s="1">
        <f t="shared" si="3"/>
        <v>34.752234367147011</v>
      </c>
      <c r="D45" s="1">
        <f t="shared" si="3"/>
        <v>26.699149191673584</v>
      </c>
      <c r="E45" s="1">
        <f t="shared" si="3"/>
        <v>28.50199109642077</v>
      </c>
      <c r="F45" s="1">
        <f t="shared" si="3"/>
        <v>35.371385515790379</v>
      </c>
      <c r="G45" s="1">
        <f t="shared" si="3"/>
        <v>34.337846748132613</v>
      </c>
      <c r="H45" s="1">
        <f t="shared" si="3"/>
        <v>34.869642481089627</v>
      </c>
      <c r="I45" s="1">
        <f t="shared" si="3"/>
        <v>32.7759568279372</v>
      </c>
      <c r="J45" s="1">
        <f t="shared" si="3"/>
        <v>35.965714820124091</v>
      </c>
      <c r="K45" s="1">
        <f t="shared" si="3"/>
        <v>27.058393904444493</v>
      </c>
      <c r="L45" s="1"/>
      <c r="M45" s="1">
        <f t="shared" si="3"/>
        <v>99.657554107526508</v>
      </c>
      <c r="N45" s="1">
        <f t="shared" si="3"/>
        <v>81.442461650502565</v>
      </c>
      <c r="O45" s="1">
        <f t="shared" si="3"/>
        <v>90.997519725260872</v>
      </c>
      <c r="P45" s="1">
        <f t="shared" si="3"/>
        <v>100.13632179064628</v>
      </c>
      <c r="Q45" s="1">
        <f t="shared" si="3"/>
        <v>86.19714543648999</v>
      </c>
      <c r="R45" s="1">
        <f t="shared" si="3"/>
        <v>96.935728697431188</v>
      </c>
      <c r="S45" s="1">
        <f t="shared" si="3"/>
        <v>79.161768759839376</v>
      </c>
      <c r="T45" s="1">
        <f t="shared" si="3"/>
        <v>79.093492017129748</v>
      </c>
      <c r="U45" s="1">
        <f t="shared" si="3"/>
        <v>84.435355328834362</v>
      </c>
      <c r="V45" s="1">
        <f t="shared" si="3"/>
        <v>99.484058027991438</v>
      </c>
      <c r="W45" s="1">
        <f t="shared" si="3"/>
        <v>34.6892493487873</v>
      </c>
      <c r="X45" s="1">
        <f t="shared" si="3"/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otal data</vt:lpstr>
      <vt:lpstr>Data by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祐樹</dc:creator>
  <cp:lastModifiedBy>森岡 周</cp:lastModifiedBy>
  <dcterms:created xsi:type="dcterms:W3CDTF">2017-07-31T15:33:46Z</dcterms:created>
  <dcterms:modified xsi:type="dcterms:W3CDTF">2018-08-02T01:53:45Z</dcterms:modified>
</cp:coreProperties>
</file>